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Minimal volume files 08 09 2019\"/>
    </mc:Choice>
  </mc:AlternateContent>
  <bookViews>
    <workbookView xWindow="0" yWindow="0" windowWidth="24120" windowHeight="11805" activeTab="8"/>
  </bookViews>
  <sheets>
    <sheet name="♀_1" sheetId="1" r:id="rId1"/>
    <sheet name="♀_2" sheetId="2" r:id="rId2"/>
    <sheet name="♀_3" sheetId="8" r:id="rId3"/>
    <sheet name="♀_4" sheetId="7" r:id="rId4"/>
    <sheet name="♂_1" sheetId="6" r:id="rId5"/>
    <sheet name="♂_2" sheetId="4" r:id="rId6"/>
    <sheet name="♂_3" sheetId="5" r:id="rId7"/>
    <sheet name="♂_4" sheetId="3" r:id="rId8"/>
    <sheet name="Summary" sheetId="9" r:id="rId9"/>
  </sheets>
  <calcPr calcId="152511"/>
</workbook>
</file>

<file path=xl/calcChain.xml><?xml version="1.0" encoding="utf-8"?>
<calcChain xmlns="http://schemas.openxmlformats.org/spreadsheetml/2006/main">
  <c r="C61" i="3" l="1"/>
  <c r="E61" i="3" s="1"/>
  <c r="G58" i="3"/>
  <c r="F56" i="3"/>
  <c r="F57" i="3" s="1"/>
  <c r="J55" i="3"/>
  <c r="J56" i="3" s="1"/>
  <c r="J57" i="3" s="1"/>
  <c r="I55" i="3"/>
  <c r="I56" i="3" s="1"/>
  <c r="I57" i="3" s="1"/>
  <c r="H55" i="3"/>
  <c r="H56" i="3" s="1"/>
  <c r="H57" i="3" s="1"/>
  <c r="F55" i="3"/>
  <c r="E55" i="3"/>
  <c r="E56" i="3" s="1"/>
  <c r="E57" i="3" s="1"/>
  <c r="D55" i="3"/>
  <c r="D56" i="3" s="1"/>
  <c r="D57" i="3" s="1"/>
  <c r="C55" i="3"/>
  <c r="C56" i="3" s="1"/>
  <c r="C57" i="3" s="1"/>
  <c r="C59" i="5"/>
  <c r="E59" i="5" s="1"/>
  <c r="G56" i="5"/>
  <c r="K53" i="5"/>
  <c r="K54" i="5" s="1"/>
  <c r="J53" i="5"/>
  <c r="J54" i="5" s="1"/>
  <c r="J55" i="5" s="1"/>
  <c r="I53" i="5"/>
  <c r="I54" i="5" s="1"/>
  <c r="I55" i="5" s="1"/>
  <c r="H53" i="5"/>
  <c r="H54" i="5" s="1"/>
  <c r="H55" i="5" s="1"/>
  <c r="F53" i="5"/>
  <c r="F54" i="5" s="1"/>
  <c r="E53" i="5"/>
  <c r="E54" i="5" s="1"/>
  <c r="E55" i="5" s="1"/>
  <c r="D53" i="5"/>
  <c r="D54" i="5" s="1"/>
  <c r="D55" i="5" s="1"/>
  <c r="C53" i="5"/>
  <c r="C54" i="5" s="1"/>
  <c r="C55" i="5" s="1"/>
  <c r="M34" i="5"/>
  <c r="J10" i="9"/>
  <c r="J11" i="9" s="1"/>
  <c r="J12" i="9" s="1"/>
  <c r="H10" i="9"/>
  <c r="H11" i="9" s="1"/>
  <c r="H12" i="9" s="1"/>
  <c r="F10" i="9"/>
  <c r="F11" i="9" s="1"/>
  <c r="F12" i="9" s="1"/>
  <c r="C55" i="4"/>
  <c r="E55" i="4" s="1"/>
  <c r="D55" i="4"/>
  <c r="F55" i="4" s="1"/>
  <c r="C47" i="2"/>
  <c r="D47" i="2"/>
  <c r="E47" i="2"/>
  <c r="F47" i="2"/>
  <c r="H47" i="2"/>
  <c r="I47" i="2"/>
  <c r="J47" i="2"/>
  <c r="K47" i="2"/>
  <c r="C48" i="2"/>
  <c r="D48" i="2"/>
  <c r="E48" i="2"/>
  <c r="F48" i="2"/>
  <c r="H48" i="2"/>
  <c r="I48" i="2"/>
  <c r="J48" i="2"/>
  <c r="K48" i="2"/>
  <c r="C49" i="2"/>
  <c r="D49" i="2"/>
  <c r="E49" i="2"/>
  <c r="H49" i="2"/>
  <c r="I49" i="2"/>
  <c r="J49" i="2"/>
  <c r="G50" i="2"/>
  <c r="C53" i="2"/>
  <c r="D53" i="2"/>
  <c r="E53" i="2"/>
  <c r="F53" i="2"/>
  <c r="D10" i="9"/>
  <c r="D11" i="9" s="1"/>
  <c r="D12" i="9" s="1"/>
  <c r="C56" i="1"/>
  <c r="E56" i="1" s="1"/>
  <c r="G53" i="1"/>
  <c r="J51" i="1"/>
  <c r="J52" i="1" s="1"/>
  <c r="E51" i="1"/>
  <c r="E52" i="1" s="1"/>
  <c r="D51" i="1"/>
  <c r="D52" i="1" s="1"/>
  <c r="J50" i="1"/>
  <c r="I50" i="1"/>
  <c r="I51" i="1" s="1"/>
  <c r="I52" i="1" s="1"/>
  <c r="H50" i="1"/>
  <c r="H51" i="1" s="1"/>
  <c r="H52" i="1" s="1"/>
  <c r="F50" i="1"/>
  <c r="F51" i="1" s="1"/>
  <c r="D56" i="1" s="1"/>
  <c r="F56" i="1" s="1"/>
  <c r="E50" i="1"/>
  <c r="D50" i="1"/>
  <c r="C50" i="1"/>
  <c r="C51" i="1" s="1"/>
  <c r="C52" i="1" s="1"/>
  <c r="D61" i="3" l="1"/>
  <c r="F61" i="3" s="1"/>
  <c r="F55" i="5"/>
  <c r="D59" i="5"/>
  <c r="F59" i="5" s="1"/>
  <c r="D75" i="6" l="1"/>
  <c r="F75" i="6"/>
  <c r="C75" i="6"/>
  <c r="E75" i="6"/>
  <c r="F53" i="7"/>
  <c r="E53" i="7"/>
  <c r="D53" i="7"/>
  <c r="C53" i="7"/>
  <c r="F79" i="8"/>
  <c r="E79" i="8"/>
  <c r="D79" i="8"/>
  <c r="C79" i="8"/>
  <c r="H49" i="4"/>
  <c r="H50" i="4"/>
  <c r="H51" i="4"/>
  <c r="G52" i="4"/>
  <c r="D49" i="4"/>
  <c r="D50" i="4"/>
  <c r="D51" i="4"/>
  <c r="E49" i="4"/>
  <c r="E50" i="4"/>
  <c r="E51" i="4"/>
  <c r="F49" i="4"/>
  <c r="F50" i="4"/>
  <c r="F51" i="4"/>
  <c r="I49" i="4"/>
  <c r="I50" i="4"/>
  <c r="I51" i="4"/>
  <c r="J49" i="4"/>
  <c r="J50" i="4"/>
  <c r="J51" i="4"/>
  <c r="C49" i="4"/>
  <c r="C50" i="4"/>
  <c r="C51" i="4"/>
  <c r="H69" i="6"/>
  <c r="H70" i="6"/>
  <c r="H71" i="6"/>
  <c r="G72" i="6"/>
  <c r="D69" i="6"/>
  <c r="D70" i="6"/>
  <c r="D71" i="6"/>
  <c r="E69" i="6"/>
  <c r="E70" i="6"/>
  <c r="E71" i="6"/>
  <c r="F69" i="6"/>
  <c r="F70" i="6"/>
  <c r="I69" i="6"/>
  <c r="I70" i="6"/>
  <c r="I71" i="6"/>
  <c r="J69" i="6"/>
  <c r="J70" i="6"/>
  <c r="J71" i="6"/>
  <c r="C69" i="6"/>
  <c r="C70" i="6"/>
  <c r="C71" i="6"/>
  <c r="F47" i="7"/>
  <c r="F48" i="7"/>
  <c r="G50" i="7"/>
  <c r="J47" i="7"/>
  <c r="J48" i="7"/>
  <c r="J49" i="7"/>
  <c r="I47" i="7"/>
  <c r="I48" i="7"/>
  <c r="I49" i="7"/>
  <c r="H47" i="7"/>
  <c r="H48" i="7"/>
  <c r="H49" i="7"/>
  <c r="E47" i="7"/>
  <c r="E48" i="7"/>
  <c r="E49" i="7"/>
  <c r="D47" i="7"/>
  <c r="D48" i="7"/>
  <c r="D49" i="7"/>
  <c r="C47" i="7"/>
  <c r="C48" i="7"/>
  <c r="C49" i="7"/>
  <c r="K47" i="7"/>
  <c r="K48" i="7"/>
  <c r="F73" i="8"/>
  <c r="F74" i="8"/>
  <c r="E73" i="8"/>
  <c r="E74" i="8"/>
  <c r="E75" i="8"/>
  <c r="G76" i="8"/>
  <c r="J73" i="8"/>
  <c r="J74" i="8"/>
  <c r="J75" i="8"/>
  <c r="I73" i="8"/>
  <c r="I74" i="8"/>
  <c r="I75" i="8"/>
  <c r="H73" i="8"/>
  <c r="H74" i="8"/>
  <c r="H75" i="8"/>
  <c r="D73" i="8"/>
  <c r="D74" i="8"/>
  <c r="D75" i="8"/>
  <c r="C73" i="8"/>
  <c r="C74" i="8"/>
  <c r="C75" i="8"/>
  <c r="K73" i="8"/>
  <c r="K74" i="8"/>
</calcChain>
</file>

<file path=xl/sharedStrings.xml><?xml version="1.0" encoding="utf-8"?>
<sst xmlns="http://schemas.openxmlformats.org/spreadsheetml/2006/main" count="839" uniqueCount="33">
  <si>
    <t>Use</t>
  </si>
  <si>
    <t>Position</t>
  </si>
  <si>
    <t>Mean Int.</t>
  </si>
  <si>
    <t>Av. No of Particles</t>
  </si>
  <si>
    <t>Conc. (p./mL)</t>
  </si>
  <si>
    <t>Orig. Conc. (p./cm^3)</t>
  </si>
  <si>
    <t>No. of Traces</t>
  </si>
  <si>
    <t>X50 (nm)</t>
  </si>
  <si>
    <t>Peak ø (nm)</t>
  </si>
  <si>
    <t>Span</t>
  </si>
  <si>
    <t>Drift (µm/s)</t>
  </si>
  <si>
    <t>Removal</t>
  </si>
  <si>
    <t>X</t>
  </si>
  <si>
    <t>GRUBBS_SIZE</t>
  </si>
  <si>
    <t>GRUBBS_MI</t>
  </si>
  <si>
    <t>Mean</t>
  </si>
  <si>
    <t>St.Dev.</t>
  </si>
  <si>
    <t>Rel.St.Dev.</t>
  </si>
  <si>
    <t>GRUBBS_NUMBER</t>
  </si>
  <si>
    <t>Sum</t>
  </si>
  <si>
    <t>RANGE_NUMBER</t>
  </si>
  <si>
    <t>MIN_TRACES</t>
  </si>
  <si>
    <t>Particles</t>
  </si>
  <si>
    <t>STD</t>
  </si>
  <si>
    <t>Particles/ml urine</t>
  </si>
  <si>
    <t xml:space="preserve"> ♀_1</t>
  </si>
  <si>
    <t xml:space="preserve"> ♀_2</t>
  </si>
  <si>
    <t xml:space="preserve"> ♀_3</t>
  </si>
  <si>
    <t xml:space="preserve"> ♀_4</t>
  </si>
  <si>
    <t>♂_1</t>
  </si>
  <si>
    <t>♂_2</t>
  </si>
  <si>
    <t>♂_3</t>
  </si>
  <si>
    <t>♂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0"/>
      <name val="Arial"/>
    </font>
    <font>
      <sz val="8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164" fontId="0" fillId="0" borderId="0" xfId="0" applyNumberFormat="1"/>
    <xf numFmtId="1" fontId="0" fillId="0" borderId="0" xfId="0" applyNumberFormat="1"/>
    <xf numFmtId="0" fontId="2" fillId="0" borderId="0" xfId="0" applyFont="1"/>
    <xf numFmtId="11" fontId="0" fillId="0" borderId="0" xfId="0" applyNumberFormat="1" applyFill="1"/>
    <xf numFmtId="0" fontId="0" fillId="0" borderId="0" xfId="0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"/>
  <sheetViews>
    <sheetView topLeftCell="A31" workbookViewId="0">
      <selection activeCell="B56" sqref="B56:L56"/>
    </sheetView>
  </sheetViews>
  <sheetFormatPr defaultRowHeight="12.75" x14ac:dyDescent="0.2"/>
  <cols>
    <col min="2" max="2" width="10.28515625" bestFit="1" customWidth="1"/>
    <col min="5" max="5" width="15.5703125" bestFit="1" customWidth="1"/>
    <col min="6" max="6" width="18.85546875" bestFit="1" customWidth="1"/>
    <col min="7" max="7" width="12.140625" bestFit="1" customWidth="1"/>
    <col min="8" max="8" width="9.5703125" bestFit="1" customWidth="1"/>
    <col min="9" max="9" width="11.28515625" bestFit="1" customWidth="1"/>
    <col min="10" max="10" width="9.5703125" bestFit="1" customWidth="1"/>
    <col min="11" max="12" width="10.57031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4.8</v>
      </c>
      <c r="D2">
        <v>233</v>
      </c>
      <c r="E2" s="1">
        <v>110000000</v>
      </c>
      <c r="F2" s="1">
        <v>1800000000000</v>
      </c>
      <c r="G2">
        <v>123</v>
      </c>
      <c r="H2">
        <v>175.5</v>
      </c>
      <c r="I2">
        <v>156</v>
      </c>
      <c r="J2">
        <v>2</v>
      </c>
      <c r="K2">
        <v>13</v>
      </c>
    </row>
    <row r="3" spans="1:12" x14ac:dyDescent="0.2">
      <c r="A3" t="s">
        <v>12</v>
      </c>
      <c r="B3">
        <v>0.15</v>
      </c>
      <c r="C3">
        <v>4.5999999999999996</v>
      </c>
      <c r="D3">
        <v>224</v>
      </c>
      <c r="E3" s="1">
        <v>110000000</v>
      </c>
      <c r="F3" s="1">
        <v>1700000000000</v>
      </c>
      <c r="G3">
        <v>191</v>
      </c>
      <c r="H3">
        <v>180.3</v>
      </c>
      <c r="I3">
        <v>156.80000000000001</v>
      </c>
      <c r="J3">
        <v>1.9</v>
      </c>
      <c r="K3">
        <v>15.9</v>
      </c>
    </row>
    <row r="4" spans="1:12" x14ac:dyDescent="0.2">
      <c r="A4" t="s">
        <v>12</v>
      </c>
      <c r="B4">
        <v>0.2</v>
      </c>
      <c r="C4">
        <v>4.9000000000000004</v>
      </c>
      <c r="D4">
        <v>224.8</v>
      </c>
      <c r="E4" s="1">
        <v>110000000</v>
      </c>
      <c r="F4" s="1">
        <v>1700000000000</v>
      </c>
      <c r="G4">
        <v>232</v>
      </c>
      <c r="H4">
        <v>184.3</v>
      </c>
      <c r="I4">
        <v>178.7</v>
      </c>
      <c r="J4">
        <v>1.9</v>
      </c>
      <c r="K4">
        <v>17.399999999999999</v>
      </c>
    </row>
    <row r="5" spans="1:12" x14ac:dyDescent="0.2">
      <c r="A5" t="s">
        <v>12</v>
      </c>
      <c r="B5">
        <v>0.3</v>
      </c>
      <c r="C5">
        <v>5</v>
      </c>
      <c r="D5">
        <v>249.4</v>
      </c>
      <c r="E5" s="1">
        <v>120000000</v>
      </c>
      <c r="F5" s="1">
        <v>1900000000000</v>
      </c>
      <c r="G5">
        <v>270</v>
      </c>
      <c r="H5">
        <v>178.2</v>
      </c>
      <c r="I5">
        <v>153.6</v>
      </c>
      <c r="J5">
        <v>2</v>
      </c>
      <c r="K5">
        <v>18.8</v>
      </c>
    </row>
    <row r="6" spans="1:12" x14ac:dyDescent="0.2">
      <c r="A6" t="s">
        <v>12</v>
      </c>
      <c r="B6">
        <v>0.4</v>
      </c>
      <c r="C6">
        <v>4.8</v>
      </c>
      <c r="D6">
        <v>234.8</v>
      </c>
      <c r="E6" s="1">
        <v>110000000</v>
      </c>
      <c r="F6" s="1">
        <v>1800000000000</v>
      </c>
      <c r="G6">
        <v>250</v>
      </c>
      <c r="H6">
        <v>202.4</v>
      </c>
      <c r="I6">
        <v>192.5</v>
      </c>
      <c r="J6">
        <v>1.9</v>
      </c>
      <c r="K6">
        <v>18</v>
      </c>
    </row>
    <row r="7" spans="1:12" x14ac:dyDescent="0.2">
      <c r="B7">
        <v>0.5</v>
      </c>
      <c r="C7">
        <v>5.5</v>
      </c>
      <c r="D7">
        <v>242.8</v>
      </c>
      <c r="E7" s="1">
        <v>120000000</v>
      </c>
      <c r="F7" s="1">
        <v>1900000000000</v>
      </c>
      <c r="G7">
        <v>211</v>
      </c>
      <c r="H7">
        <v>185.7</v>
      </c>
      <c r="I7">
        <v>507.2</v>
      </c>
      <c r="J7">
        <v>2.1</v>
      </c>
      <c r="K7">
        <v>16.100000000000001</v>
      </c>
      <c r="L7" t="s">
        <v>13</v>
      </c>
    </row>
    <row r="8" spans="1:12" x14ac:dyDescent="0.2">
      <c r="A8" t="s">
        <v>12</v>
      </c>
      <c r="B8">
        <v>0.6</v>
      </c>
      <c r="C8">
        <v>4.2</v>
      </c>
      <c r="D8">
        <v>212</v>
      </c>
      <c r="E8" s="1">
        <v>100000000</v>
      </c>
      <c r="F8" s="1">
        <v>1600000000000</v>
      </c>
      <c r="G8">
        <v>119</v>
      </c>
      <c r="H8">
        <v>147.69999999999999</v>
      </c>
      <c r="I8">
        <v>139.5</v>
      </c>
      <c r="J8">
        <v>2.1</v>
      </c>
      <c r="K8">
        <v>13.9</v>
      </c>
    </row>
    <row r="9" spans="1:12" x14ac:dyDescent="0.2">
      <c r="A9" t="s">
        <v>12</v>
      </c>
      <c r="B9">
        <v>0.7</v>
      </c>
      <c r="C9">
        <v>4.5</v>
      </c>
      <c r="D9">
        <v>236.2</v>
      </c>
      <c r="E9" s="1">
        <v>110000000</v>
      </c>
      <c r="F9" s="1">
        <v>1800000000000</v>
      </c>
      <c r="G9">
        <v>96</v>
      </c>
      <c r="H9">
        <v>154.9</v>
      </c>
      <c r="I9">
        <v>171.8</v>
      </c>
      <c r="J9">
        <v>1.2</v>
      </c>
      <c r="K9">
        <v>10.9</v>
      </c>
    </row>
    <row r="10" spans="1:12" x14ac:dyDescent="0.2">
      <c r="A10" t="s">
        <v>12</v>
      </c>
      <c r="B10">
        <v>0.8</v>
      </c>
      <c r="C10">
        <v>5.0999999999999996</v>
      </c>
      <c r="D10">
        <v>264.39999999999998</v>
      </c>
      <c r="E10" s="1">
        <v>130000000</v>
      </c>
      <c r="F10" s="1">
        <v>2000000000000</v>
      </c>
      <c r="G10">
        <v>80</v>
      </c>
      <c r="H10">
        <v>150.9</v>
      </c>
      <c r="I10">
        <v>195.3</v>
      </c>
      <c r="J10">
        <v>1.2</v>
      </c>
      <c r="K10">
        <v>6.7</v>
      </c>
    </row>
    <row r="11" spans="1:12" x14ac:dyDescent="0.2">
      <c r="B11">
        <v>0.85</v>
      </c>
      <c r="C11">
        <v>8</v>
      </c>
      <c r="D11">
        <v>234.2</v>
      </c>
      <c r="E11" s="1">
        <v>110000000</v>
      </c>
      <c r="F11" s="1">
        <v>1800000000000</v>
      </c>
      <c r="G11">
        <v>66</v>
      </c>
      <c r="H11">
        <v>152.1</v>
      </c>
      <c r="I11">
        <v>160.30000000000001</v>
      </c>
      <c r="J11">
        <v>1.1000000000000001</v>
      </c>
      <c r="K11">
        <v>5.6</v>
      </c>
      <c r="L11" t="s">
        <v>14</v>
      </c>
    </row>
    <row r="12" spans="1:12" x14ac:dyDescent="0.2">
      <c r="A12" t="s">
        <v>12</v>
      </c>
      <c r="B12">
        <v>0.9</v>
      </c>
      <c r="C12">
        <v>5.6</v>
      </c>
      <c r="D12">
        <v>228.4</v>
      </c>
      <c r="E12" s="1">
        <v>110000000</v>
      </c>
      <c r="F12" s="1">
        <v>1800000000000</v>
      </c>
      <c r="G12">
        <v>61</v>
      </c>
      <c r="H12">
        <v>158</v>
      </c>
      <c r="I12">
        <v>207.2</v>
      </c>
      <c r="J12">
        <v>1.1000000000000001</v>
      </c>
      <c r="K12">
        <v>3.7</v>
      </c>
    </row>
    <row r="13" spans="1:12" x14ac:dyDescent="0.2">
      <c r="B13" t="s">
        <v>15</v>
      </c>
      <c r="C13">
        <v>4.8</v>
      </c>
      <c r="D13">
        <v>234.1</v>
      </c>
      <c r="E13" s="1">
        <v>110000000</v>
      </c>
      <c r="F13" s="1">
        <v>1800000000000</v>
      </c>
      <c r="G13">
        <v>158</v>
      </c>
      <c r="H13">
        <v>170.2</v>
      </c>
      <c r="I13">
        <v>172.4</v>
      </c>
      <c r="J13">
        <v>1.7</v>
      </c>
      <c r="K13">
        <v>13.1</v>
      </c>
    </row>
    <row r="14" spans="1:12" x14ac:dyDescent="0.2">
      <c r="B14" t="s">
        <v>16</v>
      </c>
      <c r="C14">
        <v>0.4</v>
      </c>
      <c r="D14">
        <v>15.3</v>
      </c>
      <c r="E14" s="1">
        <v>7400000</v>
      </c>
      <c r="F14" s="1">
        <v>120000000000</v>
      </c>
      <c r="G14">
        <v>78.8</v>
      </c>
      <c r="H14">
        <v>18.399999999999999</v>
      </c>
      <c r="I14">
        <v>22.7</v>
      </c>
      <c r="J14">
        <v>0.4</v>
      </c>
      <c r="K14">
        <v>5.2</v>
      </c>
    </row>
    <row r="15" spans="1:12" x14ac:dyDescent="0.2">
      <c r="B15" t="s">
        <v>17</v>
      </c>
      <c r="C15">
        <v>8.6</v>
      </c>
      <c r="D15">
        <v>6.5</v>
      </c>
      <c r="E15">
        <v>6.5</v>
      </c>
      <c r="F15">
        <v>6.5</v>
      </c>
      <c r="G15">
        <v>49.9</v>
      </c>
      <c r="H15">
        <v>10.8</v>
      </c>
      <c r="I15">
        <v>13.2</v>
      </c>
      <c r="J15">
        <v>24</v>
      </c>
      <c r="K15">
        <v>39.6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5.3</v>
      </c>
      <c r="D18">
        <v>230</v>
      </c>
      <c r="E18" s="1">
        <v>110000000</v>
      </c>
      <c r="F18" s="1">
        <v>1800000000000</v>
      </c>
      <c r="G18">
        <v>94</v>
      </c>
      <c r="H18">
        <v>144.1</v>
      </c>
      <c r="I18">
        <v>147.4</v>
      </c>
      <c r="J18">
        <v>1.1000000000000001</v>
      </c>
      <c r="K18">
        <v>9.4</v>
      </c>
    </row>
    <row r="19" spans="1:12" x14ac:dyDescent="0.2">
      <c r="A19" t="s">
        <v>12</v>
      </c>
      <c r="B19">
        <v>0.15</v>
      </c>
      <c r="C19">
        <v>5</v>
      </c>
      <c r="D19">
        <v>228.2</v>
      </c>
      <c r="E19" s="1">
        <v>110000000</v>
      </c>
      <c r="F19" s="1">
        <v>1800000000000</v>
      </c>
      <c r="G19">
        <v>137</v>
      </c>
      <c r="H19">
        <v>181.4</v>
      </c>
      <c r="I19">
        <v>131.30000000000001</v>
      </c>
      <c r="J19">
        <v>1.8</v>
      </c>
      <c r="K19">
        <v>12.7</v>
      </c>
    </row>
    <row r="20" spans="1:12" x14ac:dyDescent="0.2">
      <c r="B20">
        <v>0.2</v>
      </c>
      <c r="C20">
        <v>11.4</v>
      </c>
      <c r="D20">
        <v>385.2</v>
      </c>
      <c r="E20" s="1">
        <v>190000000</v>
      </c>
      <c r="F20" s="1">
        <v>3000000000000</v>
      </c>
      <c r="G20">
        <v>151</v>
      </c>
      <c r="H20">
        <v>165.5</v>
      </c>
      <c r="I20">
        <v>170</v>
      </c>
      <c r="J20">
        <v>1.8</v>
      </c>
      <c r="K20">
        <v>15.3</v>
      </c>
      <c r="L20" t="s">
        <v>18</v>
      </c>
    </row>
    <row r="21" spans="1:12" x14ac:dyDescent="0.2">
      <c r="A21" t="s">
        <v>12</v>
      </c>
      <c r="B21">
        <v>0.3</v>
      </c>
      <c r="C21">
        <v>5.2</v>
      </c>
      <c r="D21">
        <v>222.2</v>
      </c>
      <c r="E21" s="1">
        <v>110000000</v>
      </c>
      <c r="F21" s="1">
        <v>1700000000000</v>
      </c>
      <c r="G21">
        <v>210</v>
      </c>
      <c r="H21">
        <v>195.7</v>
      </c>
      <c r="I21">
        <v>151.4</v>
      </c>
      <c r="J21">
        <v>1.8</v>
      </c>
      <c r="K21">
        <v>17</v>
      </c>
    </row>
    <row r="22" spans="1:12" x14ac:dyDescent="0.2">
      <c r="A22" t="s">
        <v>12</v>
      </c>
      <c r="B22">
        <v>0.4</v>
      </c>
      <c r="C22">
        <v>4.8</v>
      </c>
      <c r="D22">
        <v>215.4</v>
      </c>
      <c r="E22" s="1">
        <v>100000000</v>
      </c>
      <c r="F22" s="1">
        <v>1700000000000</v>
      </c>
      <c r="G22">
        <v>163</v>
      </c>
      <c r="H22">
        <v>166.4</v>
      </c>
      <c r="I22">
        <v>142.80000000000001</v>
      </c>
      <c r="J22">
        <v>2.1</v>
      </c>
      <c r="K22">
        <v>16.899999999999999</v>
      </c>
    </row>
    <row r="23" spans="1:12" x14ac:dyDescent="0.2">
      <c r="A23" t="s">
        <v>12</v>
      </c>
      <c r="B23">
        <v>0.5</v>
      </c>
      <c r="C23">
        <v>4.8</v>
      </c>
      <c r="D23">
        <v>222.4</v>
      </c>
      <c r="E23" s="1">
        <v>110000000</v>
      </c>
      <c r="F23" s="1">
        <v>1700000000000</v>
      </c>
      <c r="G23">
        <v>180</v>
      </c>
      <c r="H23">
        <v>169.7</v>
      </c>
      <c r="I23">
        <v>192.7</v>
      </c>
      <c r="J23">
        <v>2</v>
      </c>
      <c r="K23">
        <v>15.7</v>
      </c>
    </row>
    <row r="24" spans="1:12" x14ac:dyDescent="0.2">
      <c r="A24" t="s">
        <v>12</v>
      </c>
      <c r="B24">
        <v>0.6</v>
      </c>
      <c r="C24">
        <v>5.3</v>
      </c>
      <c r="D24">
        <v>233.8</v>
      </c>
      <c r="E24" s="1">
        <v>110000000</v>
      </c>
      <c r="F24" s="1">
        <v>1800000000000</v>
      </c>
      <c r="G24">
        <v>190</v>
      </c>
      <c r="H24">
        <v>149.1</v>
      </c>
      <c r="I24">
        <v>166.8</v>
      </c>
      <c r="J24">
        <v>1.4</v>
      </c>
      <c r="K24">
        <v>13.9</v>
      </c>
    </row>
    <row r="25" spans="1:12" x14ac:dyDescent="0.2">
      <c r="A25" t="s">
        <v>12</v>
      </c>
      <c r="B25">
        <v>0.7</v>
      </c>
      <c r="C25">
        <v>4.5</v>
      </c>
      <c r="D25">
        <v>231.4</v>
      </c>
      <c r="E25" s="1">
        <v>110000000</v>
      </c>
      <c r="F25" s="1">
        <v>1800000000000</v>
      </c>
      <c r="G25">
        <v>126</v>
      </c>
      <c r="H25">
        <v>153.1</v>
      </c>
      <c r="I25">
        <v>167.1</v>
      </c>
      <c r="J25">
        <v>1.3</v>
      </c>
      <c r="K25">
        <v>11.4</v>
      </c>
    </row>
    <row r="26" spans="1:12" x14ac:dyDescent="0.2">
      <c r="B26">
        <v>0.8</v>
      </c>
      <c r="C26">
        <v>6.2</v>
      </c>
      <c r="D26">
        <v>232.6</v>
      </c>
      <c r="E26" s="1">
        <v>110000000</v>
      </c>
      <c r="F26" s="1">
        <v>1800000000000</v>
      </c>
      <c r="G26">
        <v>81</v>
      </c>
      <c r="H26">
        <v>153.1</v>
      </c>
      <c r="I26">
        <v>193.7</v>
      </c>
      <c r="J26">
        <v>1.3</v>
      </c>
      <c r="K26">
        <v>7.6</v>
      </c>
      <c r="L26" t="s">
        <v>14</v>
      </c>
    </row>
    <row r="27" spans="1:12" x14ac:dyDescent="0.2">
      <c r="B27">
        <v>0.85</v>
      </c>
      <c r="C27">
        <v>7.4</v>
      </c>
      <c r="D27">
        <v>249.6</v>
      </c>
      <c r="E27" s="1">
        <v>120000000</v>
      </c>
      <c r="F27" s="1">
        <v>1900000000000</v>
      </c>
      <c r="G27">
        <v>89</v>
      </c>
      <c r="H27">
        <v>135.1</v>
      </c>
      <c r="I27">
        <v>115.5</v>
      </c>
      <c r="J27">
        <v>1</v>
      </c>
      <c r="K27">
        <v>5.8</v>
      </c>
      <c r="L27" t="s">
        <v>18</v>
      </c>
    </row>
    <row r="28" spans="1:12" x14ac:dyDescent="0.2">
      <c r="B28">
        <v>0.9</v>
      </c>
      <c r="C28">
        <v>7</v>
      </c>
      <c r="D28">
        <v>231.2</v>
      </c>
      <c r="E28" s="1">
        <v>110000000</v>
      </c>
      <c r="F28" s="1">
        <v>1800000000000</v>
      </c>
      <c r="G28">
        <v>75</v>
      </c>
      <c r="H28">
        <v>140.80000000000001</v>
      </c>
      <c r="I28">
        <v>132.69999999999999</v>
      </c>
      <c r="J28">
        <v>1.2</v>
      </c>
      <c r="K28">
        <v>3.6</v>
      </c>
      <c r="L28" t="s">
        <v>14</v>
      </c>
    </row>
    <row r="29" spans="1:12" x14ac:dyDescent="0.2">
      <c r="B29" t="s">
        <v>15</v>
      </c>
      <c r="C29">
        <v>5</v>
      </c>
      <c r="D29">
        <v>226.2</v>
      </c>
      <c r="E29" s="1">
        <v>110000000</v>
      </c>
      <c r="F29" s="1">
        <v>1700000000000</v>
      </c>
      <c r="G29">
        <v>157.1</v>
      </c>
      <c r="H29">
        <v>165.6</v>
      </c>
      <c r="I29">
        <v>157.1</v>
      </c>
      <c r="J29">
        <v>1.6</v>
      </c>
      <c r="K29">
        <v>13.9</v>
      </c>
    </row>
    <row r="30" spans="1:12" x14ac:dyDescent="0.2">
      <c r="B30" t="s">
        <v>16</v>
      </c>
      <c r="C30">
        <v>0.3</v>
      </c>
      <c r="D30">
        <v>6.5</v>
      </c>
      <c r="E30" s="1">
        <v>3100000</v>
      </c>
      <c r="F30" s="1">
        <v>50000000000</v>
      </c>
      <c r="G30">
        <v>40.4</v>
      </c>
      <c r="H30">
        <v>18.600000000000001</v>
      </c>
      <c r="I30">
        <v>20.2</v>
      </c>
      <c r="J30">
        <v>0.4</v>
      </c>
      <c r="K30">
        <v>2.9</v>
      </c>
    </row>
    <row r="31" spans="1:12" x14ac:dyDescent="0.2">
      <c r="B31" t="s">
        <v>17</v>
      </c>
      <c r="C31">
        <v>5.8</v>
      </c>
      <c r="D31">
        <v>2.9</v>
      </c>
      <c r="E31">
        <v>2.9</v>
      </c>
      <c r="F31">
        <v>2.9</v>
      </c>
      <c r="G31">
        <v>25.7</v>
      </c>
      <c r="H31">
        <v>11.2</v>
      </c>
      <c r="I31">
        <v>12.9</v>
      </c>
      <c r="J31">
        <v>22.5</v>
      </c>
      <c r="K31">
        <v>20.7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s="1" t="s">
        <v>4</v>
      </c>
      <c r="F33" s="1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t="s">
        <v>12</v>
      </c>
      <c r="B34">
        <v>0.1</v>
      </c>
      <c r="C34">
        <v>4.8</v>
      </c>
      <c r="D34">
        <v>233</v>
      </c>
      <c r="E34" s="1">
        <v>110000000</v>
      </c>
      <c r="F34" s="1">
        <v>1800000000000</v>
      </c>
      <c r="G34">
        <v>123</v>
      </c>
      <c r="H34">
        <v>175.5</v>
      </c>
      <c r="I34">
        <v>156</v>
      </c>
      <c r="J34">
        <v>2</v>
      </c>
      <c r="K34">
        <v>13</v>
      </c>
    </row>
    <row r="35" spans="1:12" x14ac:dyDescent="0.2">
      <c r="A35" t="s">
        <v>12</v>
      </c>
      <c r="B35">
        <v>0.15</v>
      </c>
      <c r="C35">
        <v>4.5999999999999996</v>
      </c>
      <c r="D35">
        <v>224</v>
      </c>
      <c r="E35" s="1">
        <v>110000000</v>
      </c>
      <c r="F35" s="1">
        <v>1700000000000</v>
      </c>
      <c r="G35">
        <v>191</v>
      </c>
      <c r="H35">
        <v>180.3</v>
      </c>
      <c r="I35">
        <v>156.80000000000001</v>
      </c>
      <c r="J35">
        <v>1.9</v>
      </c>
      <c r="K35">
        <v>15.9</v>
      </c>
    </row>
    <row r="36" spans="1:12" x14ac:dyDescent="0.2">
      <c r="A36" t="s">
        <v>12</v>
      </c>
      <c r="B36">
        <v>0.2</v>
      </c>
      <c r="C36">
        <v>4.9000000000000004</v>
      </c>
      <c r="D36">
        <v>224.8</v>
      </c>
      <c r="E36" s="1">
        <v>110000000</v>
      </c>
      <c r="F36" s="1">
        <v>1700000000000</v>
      </c>
      <c r="G36">
        <v>232</v>
      </c>
      <c r="H36">
        <v>184.3</v>
      </c>
      <c r="I36">
        <v>178.7</v>
      </c>
      <c r="J36">
        <v>1.9</v>
      </c>
      <c r="K36">
        <v>17.399999999999999</v>
      </c>
    </row>
    <row r="37" spans="1:12" x14ac:dyDescent="0.2">
      <c r="A37" t="s">
        <v>12</v>
      </c>
      <c r="B37">
        <v>0.3</v>
      </c>
      <c r="C37">
        <v>5</v>
      </c>
      <c r="D37">
        <v>249.4</v>
      </c>
      <c r="E37" s="1">
        <v>120000000</v>
      </c>
      <c r="F37" s="1">
        <v>1900000000000</v>
      </c>
      <c r="G37">
        <v>270</v>
      </c>
      <c r="H37">
        <v>178.2</v>
      </c>
      <c r="I37">
        <v>153.6</v>
      </c>
      <c r="J37">
        <v>2</v>
      </c>
      <c r="K37">
        <v>18.8</v>
      </c>
    </row>
    <row r="38" spans="1:12" x14ac:dyDescent="0.2">
      <c r="A38" t="s">
        <v>12</v>
      </c>
      <c r="B38">
        <v>0.4</v>
      </c>
      <c r="C38">
        <v>4.8</v>
      </c>
      <c r="D38">
        <v>234.8</v>
      </c>
      <c r="E38" s="1">
        <v>110000000</v>
      </c>
      <c r="F38" s="1">
        <v>1800000000000</v>
      </c>
      <c r="G38">
        <v>250</v>
      </c>
      <c r="H38">
        <v>202.4</v>
      </c>
      <c r="I38">
        <v>192.5</v>
      </c>
      <c r="J38">
        <v>1.9</v>
      </c>
      <c r="K38">
        <v>18</v>
      </c>
    </row>
    <row r="39" spans="1:12" x14ac:dyDescent="0.2">
      <c r="A39" t="s">
        <v>12</v>
      </c>
      <c r="B39">
        <v>0.6</v>
      </c>
      <c r="C39">
        <v>4.2</v>
      </c>
      <c r="D39">
        <v>212</v>
      </c>
      <c r="E39" s="1">
        <v>100000000</v>
      </c>
      <c r="F39" s="1">
        <v>1600000000000</v>
      </c>
      <c r="G39">
        <v>119</v>
      </c>
      <c r="H39">
        <v>147.69999999999999</v>
      </c>
      <c r="I39">
        <v>139.5</v>
      </c>
      <c r="J39">
        <v>2.1</v>
      </c>
      <c r="K39">
        <v>13.9</v>
      </c>
    </row>
    <row r="40" spans="1:12" x14ac:dyDescent="0.2">
      <c r="A40" t="s">
        <v>12</v>
      </c>
      <c r="B40">
        <v>0.7</v>
      </c>
      <c r="C40">
        <v>4.5</v>
      </c>
      <c r="D40">
        <v>236.2</v>
      </c>
      <c r="E40" s="1">
        <v>110000000</v>
      </c>
      <c r="F40" s="1">
        <v>1800000000000</v>
      </c>
      <c r="G40">
        <v>96</v>
      </c>
      <c r="H40">
        <v>154.9</v>
      </c>
      <c r="I40">
        <v>171.8</v>
      </c>
      <c r="J40">
        <v>1.2</v>
      </c>
      <c r="K40">
        <v>10.9</v>
      </c>
    </row>
    <row r="41" spans="1:12" x14ac:dyDescent="0.2">
      <c r="A41" t="s">
        <v>12</v>
      </c>
      <c r="B41">
        <v>0.8</v>
      </c>
      <c r="C41">
        <v>5.0999999999999996</v>
      </c>
      <c r="D41">
        <v>264.39999999999998</v>
      </c>
      <c r="E41" s="1">
        <v>130000000</v>
      </c>
      <c r="F41" s="1">
        <v>2000000000000</v>
      </c>
      <c r="G41">
        <v>80</v>
      </c>
      <c r="H41">
        <v>150.9</v>
      </c>
      <c r="I41">
        <v>195.3</v>
      </c>
      <c r="J41">
        <v>1.2</v>
      </c>
      <c r="K41">
        <v>6.7</v>
      </c>
    </row>
    <row r="42" spans="1:12" x14ac:dyDescent="0.2">
      <c r="A42" t="s">
        <v>12</v>
      </c>
      <c r="B42">
        <v>0.9</v>
      </c>
      <c r="C42">
        <v>5.6</v>
      </c>
      <c r="D42">
        <v>228.4</v>
      </c>
      <c r="E42" s="1">
        <v>110000000</v>
      </c>
      <c r="F42" s="1">
        <v>1800000000000</v>
      </c>
      <c r="G42">
        <v>61</v>
      </c>
      <c r="H42">
        <v>158</v>
      </c>
      <c r="I42">
        <v>207.2</v>
      </c>
      <c r="J42">
        <v>1.1000000000000001</v>
      </c>
      <c r="K42">
        <v>3.7</v>
      </c>
    </row>
    <row r="43" spans="1:12" x14ac:dyDescent="0.2">
      <c r="A43" t="s">
        <v>12</v>
      </c>
      <c r="B43">
        <v>0.1</v>
      </c>
      <c r="C43">
        <v>5.3</v>
      </c>
      <c r="D43">
        <v>230</v>
      </c>
      <c r="E43" s="1">
        <v>110000000</v>
      </c>
      <c r="F43" s="1">
        <v>1800000000000</v>
      </c>
      <c r="G43">
        <v>94</v>
      </c>
      <c r="H43">
        <v>144.1</v>
      </c>
      <c r="I43">
        <v>147.4</v>
      </c>
      <c r="J43">
        <v>1.1000000000000001</v>
      </c>
      <c r="K43">
        <v>9.4</v>
      </c>
    </row>
    <row r="44" spans="1:12" x14ac:dyDescent="0.2">
      <c r="A44" t="s">
        <v>12</v>
      </c>
      <c r="B44">
        <v>0.15</v>
      </c>
      <c r="C44">
        <v>5</v>
      </c>
      <c r="D44">
        <v>228.2</v>
      </c>
      <c r="E44" s="1">
        <v>110000000</v>
      </c>
      <c r="F44" s="1">
        <v>1800000000000</v>
      </c>
      <c r="G44">
        <v>137</v>
      </c>
      <c r="H44">
        <v>181.4</v>
      </c>
      <c r="I44">
        <v>131.30000000000001</v>
      </c>
      <c r="J44">
        <v>1.8</v>
      </c>
      <c r="K44">
        <v>12.7</v>
      </c>
    </row>
    <row r="45" spans="1:12" x14ac:dyDescent="0.2">
      <c r="A45" t="s">
        <v>12</v>
      </c>
      <c r="B45">
        <v>0.3</v>
      </c>
      <c r="C45">
        <v>5.2</v>
      </c>
      <c r="D45">
        <v>222.2</v>
      </c>
      <c r="E45" s="1">
        <v>110000000</v>
      </c>
      <c r="F45" s="1">
        <v>1700000000000</v>
      </c>
      <c r="G45">
        <v>210</v>
      </c>
      <c r="H45">
        <v>195.7</v>
      </c>
      <c r="I45">
        <v>151.4</v>
      </c>
      <c r="J45">
        <v>1.8</v>
      </c>
      <c r="K45">
        <v>17</v>
      </c>
    </row>
    <row r="46" spans="1:12" x14ac:dyDescent="0.2">
      <c r="A46" t="s">
        <v>12</v>
      </c>
      <c r="B46">
        <v>0.4</v>
      </c>
      <c r="C46">
        <v>4.8</v>
      </c>
      <c r="D46">
        <v>215.4</v>
      </c>
      <c r="E46" s="1">
        <v>100000000</v>
      </c>
      <c r="F46">
        <v>1700000000000</v>
      </c>
      <c r="G46">
        <v>163</v>
      </c>
      <c r="H46">
        <v>166.4</v>
      </c>
      <c r="I46">
        <v>142.80000000000001</v>
      </c>
      <c r="J46">
        <v>2.1</v>
      </c>
      <c r="K46">
        <v>16.899999999999999</v>
      </c>
    </row>
    <row r="47" spans="1:12" x14ac:dyDescent="0.2">
      <c r="A47" t="s">
        <v>12</v>
      </c>
      <c r="B47">
        <v>0.5</v>
      </c>
      <c r="C47">
        <v>4.8</v>
      </c>
      <c r="D47">
        <v>222.4</v>
      </c>
      <c r="E47" s="1">
        <v>110000000</v>
      </c>
      <c r="F47">
        <v>1700000000000</v>
      </c>
      <c r="G47">
        <v>180</v>
      </c>
      <c r="H47">
        <v>169.7</v>
      </c>
      <c r="I47">
        <v>192.7</v>
      </c>
      <c r="J47">
        <v>2</v>
      </c>
      <c r="K47">
        <v>15.7</v>
      </c>
    </row>
    <row r="48" spans="1:12" x14ac:dyDescent="0.2">
      <c r="A48" t="s">
        <v>12</v>
      </c>
      <c r="B48">
        <v>0.6</v>
      </c>
      <c r="C48">
        <v>5.3</v>
      </c>
      <c r="D48">
        <v>233.8</v>
      </c>
      <c r="E48" s="1">
        <v>110000000</v>
      </c>
      <c r="F48">
        <v>1800000000000</v>
      </c>
      <c r="G48">
        <v>190</v>
      </c>
      <c r="H48">
        <v>149.1</v>
      </c>
      <c r="I48">
        <v>166.8</v>
      </c>
      <c r="J48">
        <v>1.4</v>
      </c>
      <c r="K48">
        <v>13.9</v>
      </c>
    </row>
    <row r="49" spans="1:12" x14ac:dyDescent="0.2">
      <c r="A49" t="s">
        <v>12</v>
      </c>
      <c r="B49">
        <v>0.7</v>
      </c>
      <c r="C49">
        <v>4.5</v>
      </c>
      <c r="D49">
        <v>231.4</v>
      </c>
      <c r="E49" s="1">
        <v>110000000</v>
      </c>
      <c r="F49" s="1">
        <v>1800000000000</v>
      </c>
      <c r="G49">
        <v>126</v>
      </c>
      <c r="H49">
        <v>153.1</v>
      </c>
      <c r="I49">
        <v>167.1</v>
      </c>
      <c r="J49">
        <v>1.3</v>
      </c>
      <c r="K49">
        <v>11.4</v>
      </c>
    </row>
    <row r="50" spans="1:12" x14ac:dyDescent="0.2">
      <c r="B50" t="s">
        <v>15</v>
      </c>
      <c r="C50">
        <f>AVERAGE(C34:C49)</f>
        <v>4.8999999999999995</v>
      </c>
      <c r="D50">
        <f>AVERAGE(D34:D49)</f>
        <v>230.65</v>
      </c>
      <c r="E50" s="1">
        <f>AVERAGE(E34:E49)</f>
        <v>110625000</v>
      </c>
      <c r="F50" s="1">
        <f>AVERAGE(F34:F49)</f>
        <v>1775000000000</v>
      </c>
      <c r="H50">
        <f>AVERAGE(H34:H49)</f>
        <v>168.23124999999999</v>
      </c>
      <c r="I50">
        <f>AVERAGE(I34:I49)</f>
        <v>165.68125000000001</v>
      </c>
      <c r="J50">
        <f>AVERAGE(J34:J49)</f>
        <v>1.675</v>
      </c>
    </row>
    <row r="51" spans="1:12" x14ac:dyDescent="0.2">
      <c r="B51" t="s">
        <v>16</v>
      </c>
      <c r="C51">
        <f>STDEV(C34:C50)</f>
        <v>0.34460121880225547</v>
      </c>
      <c r="D51">
        <f>STDEV(D20:D49)</f>
        <v>68.240355250072582</v>
      </c>
      <c r="E51" s="1">
        <f>STDEV(E34:E50)</f>
        <v>6584783.5955329621</v>
      </c>
      <c r="F51" s="1">
        <f>STDEV(F34:F50)</f>
        <v>90138781886.599716</v>
      </c>
      <c r="H51">
        <f>STDEV(H34:H50)</f>
        <v>17.39003733283802</v>
      </c>
      <c r="I51">
        <f>STDEV(I34:I50)</f>
        <v>21.662646962859778</v>
      </c>
      <c r="J51">
        <f>STDEV(J34:J50)</f>
        <v>0.36996621467371837</v>
      </c>
    </row>
    <row r="52" spans="1:12" x14ac:dyDescent="0.2">
      <c r="B52" t="s">
        <v>17</v>
      </c>
      <c r="C52">
        <f>C51/C50*100</f>
        <v>7.0326779347399091</v>
      </c>
      <c r="D52">
        <f>D51/D50*100</f>
        <v>29.586106763525937</v>
      </c>
      <c r="E52" s="1">
        <f>E51/E50*100</f>
        <v>5.9523467530241465</v>
      </c>
      <c r="F52" s="1">
        <v>8.1999999999999993</v>
      </c>
      <c r="H52">
        <f>H51/H50*100</f>
        <v>10.336983962752473</v>
      </c>
      <c r="I52">
        <f>I51/I50*100</f>
        <v>13.07489348544858</v>
      </c>
      <c r="J52">
        <f>J51/J50*100</f>
        <v>22.087535204401096</v>
      </c>
    </row>
    <row r="53" spans="1:12" x14ac:dyDescent="0.2">
      <c r="B53" t="s">
        <v>19</v>
      </c>
      <c r="E53" s="1"/>
      <c r="F53" s="1"/>
      <c r="G53">
        <f>SUM(G34:G49)</f>
        <v>2522</v>
      </c>
    </row>
    <row r="54" spans="1:12" x14ac:dyDescent="0.2">
      <c r="E54" s="1"/>
      <c r="F54" s="1"/>
    </row>
    <row r="55" spans="1:12" x14ac:dyDescent="0.2">
      <c r="C55" t="s">
        <v>22</v>
      </c>
      <c r="D55" t="s">
        <v>23</v>
      </c>
      <c r="E55" s="1" t="s">
        <v>24</v>
      </c>
      <c r="F55" s="1" t="s">
        <v>23</v>
      </c>
      <c r="G55" t="s">
        <v>7</v>
      </c>
      <c r="H55" t="s">
        <v>23</v>
      </c>
      <c r="I55" t="s">
        <v>8</v>
      </c>
      <c r="J55" t="s">
        <v>23</v>
      </c>
      <c r="K55" t="s">
        <v>15</v>
      </c>
      <c r="L55" t="s">
        <v>23</v>
      </c>
    </row>
    <row r="56" spans="1:12" ht="15.75" x14ac:dyDescent="0.25">
      <c r="B56" s="4" t="s">
        <v>25</v>
      </c>
      <c r="C56">
        <f>F50*0.02</f>
        <v>35500000000</v>
      </c>
      <c r="D56">
        <f>F51*0.02</f>
        <v>1802775637.7319944</v>
      </c>
      <c r="E56" s="1">
        <f>C56/12</f>
        <v>2958333333.3333335</v>
      </c>
      <c r="F56" s="1">
        <f>D56/12</f>
        <v>150231303.14433286</v>
      </c>
      <c r="G56">
        <v>168.23124999999999</v>
      </c>
      <c r="H56">
        <v>17.39003733283802</v>
      </c>
      <c r="I56">
        <v>165.68125000000001</v>
      </c>
      <c r="J56">
        <v>21.662646962859778</v>
      </c>
      <c r="K56">
        <v>219.2</v>
      </c>
      <c r="L56">
        <v>134.4</v>
      </c>
    </row>
    <row r="57" spans="1:12" x14ac:dyDescent="0.2">
      <c r="E57" s="1"/>
      <c r="F57" s="1"/>
    </row>
    <row r="58" spans="1:12" x14ac:dyDescent="0.2">
      <c r="E58" s="1"/>
      <c r="F58" s="1"/>
    </row>
    <row r="59" spans="1:12" x14ac:dyDescent="0.2">
      <c r="E59" s="1"/>
      <c r="F59" s="1"/>
    </row>
    <row r="60" spans="1:12" x14ac:dyDescent="0.2">
      <c r="E60" s="1"/>
      <c r="F60" s="1"/>
    </row>
    <row r="61" spans="1:12" x14ac:dyDescent="0.2">
      <c r="E61" s="1"/>
      <c r="F61" s="1"/>
    </row>
    <row r="65" spans="5:6" x14ac:dyDescent="0.2">
      <c r="E65" s="1"/>
      <c r="F65" s="1"/>
    </row>
    <row r="66" spans="5:6" x14ac:dyDescent="0.2">
      <c r="E66" s="1"/>
      <c r="F66" s="1"/>
    </row>
    <row r="67" spans="5:6" x14ac:dyDescent="0.2">
      <c r="E67" s="1"/>
      <c r="F67" s="1"/>
    </row>
    <row r="68" spans="5:6" x14ac:dyDescent="0.2">
      <c r="E68" s="1"/>
      <c r="F68" s="1"/>
    </row>
    <row r="69" spans="5:6" x14ac:dyDescent="0.2">
      <c r="E69" s="1"/>
      <c r="F69" s="1"/>
    </row>
    <row r="70" spans="5:6" x14ac:dyDescent="0.2">
      <c r="E70" s="1"/>
      <c r="F70" s="1"/>
    </row>
    <row r="71" spans="5:6" x14ac:dyDescent="0.2">
      <c r="E71" s="1"/>
      <c r="F71" s="1"/>
    </row>
    <row r="72" spans="5:6" x14ac:dyDescent="0.2">
      <c r="E72" s="1"/>
      <c r="F72" s="1"/>
    </row>
    <row r="73" spans="5:6" x14ac:dyDescent="0.2">
      <c r="E73" s="1"/>
      <c r="F73" s="1"/>
    </row>
    <row r="74" spans="5:6" x14ac:dyDescent="0.2">
      <c r="E74" s="1"/>
      <c r="F74" s="1"/>
    </row>
    <row r="75" spans="5:6" x14ac:dyDescent="0.2">
      <c r="E75" s="1"/>
      <c r="F75" s="1"/>
    </row>
    <row r="76" spans="5:6" x14ac:dyDescent="0.2">
      <c r="E76" s="1"/>
      <c r="F76" s="1"/>
    </row>
    <row r="77" spans="5:6" x14ac:dyDescent="0.2">
      <c r="E77" s="1"/>
      <c r="F77" s="1"/>
    </row>
    <row r="78" spans="5:6" x14ac:dyDescent="0.2">
      <c r="E78" s="1"/>
      <c r="F78" s="1"/>
    </row>
    <row r="79" spans="5:6" x14ac:dyDescent="0.2">
      <c r="E79" s="1"/>
      <c r="F79" s="1"/>
    </row>
    <row r="80" spans="5:6" x14ac:dyDescent="0.2">
      <c r="E80" s="1"/>
      <c r="F80" s="1"/>
    </row>
    <row r="81" spans="3:12" x14ac:dyDescent="0.2">
      <c r="E81" s="1"/>
      <c r="F81" s="1"/>
    </row>
    <row r="82" spans="3:12" x14ac:dyDescent="0.2">
      <c r="E82" s="1"/>
      <c r="F82" s="1"/>
    </row>
    <row r="83" spans="3:12" x14ac:dyDescent="0.2">
      <c r="E83" s="1"/>
      <c r="F83" s="1"/>
    </row>
    <row r="84" spans="3:12" x14ac:dyDescent="0.2">
      <c r="E84" s="1"/>
      <c r="F84" s="1"/>
    </row>
    <row r="85" spans="3:12" x14ac:dyDescent="0.2">
      <c r="E85" s="1"/>
      <c r="F85" s="1"/>
    </row>
    <row r="86" spans="3:12" x14ac:dyDescent="0.2">
      <c r="E86" s="1"/>
      <c r="F86" s="1"/>
    </row>
    <row r="87" spans="3:12" x14ac:dyDescent="0.2">
      <c r="E87" s="1"/>
      <c r="F87" s="1"/>
    </row>
    <row r="88" spans="3:12" x14ac:dyDescent="0.2">
      <c r="E88" s="1"/>
      <c r="F88" s="1"/>
    </row>
    <row r="89" spans="3:12" x14ac:dyDescent="0.2">
      <c r="E89" s="1"/>
      <c r="F89" s="1"/>
    </row>
    <row r="90" spans="3:12" x14ac:dyDescent="0.2">
      <c r="E90" s="1"/>
      <c r="F90" s="1"/>
    </row>
    <row r="91" spans="3:12" x14ac:dyDescent="0.2">
      <c r="E91" s="1"/>
      <c r="F91" s="1"/>
    </row>
    <row r="92" spans="3:12" x14ac:dyDescent="0.2">
      <c r="E92" s="1"/>
      <c r="F92" s="1"/>
    </row>
    <row r="93" spans="3:12" x14ac:dyDescent="0.2">
      <c r="E93" s="1"/>
      <c r="F93" s="1"/>
    </row>
    <row r="94" spans="3:12" x14ac:dyDescent="0.2">
      <c r="C94" s="2"/>
      <c r="D94" s="2"/>
      <c r="E94" s="1"/>
      <c r="F94" s="1"/>
      <c r="G94" s="2"/>
      <c r="H94" s="2"/>
      <c r="I94" s="2"/>
      <c r="J94" s="2"/>
      <c r="L94" s="2"/>
    </row>
    <row r="95" spans="3:12" x14ac:dyDescent="0.2">
      <c r="C95" s="2"/>
      <c r="D95" s="2"/>
      <c r="E95" s="1"/>
      <c r="F95" s="1"/>
      <c r="H95" s="2"/>
      <c r="I95" s="2"/>
      <c r="J95" s="2"/>
    </row>
    <row r="96" spans="3:12" x14ac:dyDescent="0.2">
      <c r="C96" s="2"/>
      <c r="D96" s="2"/>
      <c r="E96" s="2"/>
      <c r="F96" s="2"/>
      <c r="H96" s="2"/>
      <c r="I96" s="2"/>
      <c r="J96" s="2"/>
    </row>
    <row r="100" spans="3:11" x14ac:dyDescent="0.2">
      <c r="C100" s="1"/>
      <c r="D100" s="1"/>
      <c r="E100" s="1"/>
      <c r="F100" s="1"/>
      <c r="G100" s="2"/>
      <c r="H100" s="2"/>
      <c r="I100" s="2"/>
      <c r="J100" s="2"/>
      <c r="K100" s="2"/>
    </row>
  </sheetData>
  <phoneticPr fontId="1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topLeftCell="A31" workbookViewId="0">
      <selection activeCell="B53" sqref="B53:L53"/>
    </sheetView>
  </sheetViews>
  <sheetFormatPr defaultRowHeight="12.75" x14ac:dyDescent="0.2"/>
  <cols>
    <col min="5" max="5" width="11" bestFit="1" customWidth="1"/>
    <col min="6" max="6" width="12" bestFit="1" customWidth="1"/>
    <col min="8" max="8" width="8.28515625" bestFit="1" customWidth="1"/>
    <col min="9" max="9" width="11.140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7.5</v>
      </c>
      <c r="D2">
        <v>199.4</v>
      </c>
      <c r="E2" s="1">
        <v>96000000</v>
      </c>
      <c r="F2" s="1">
        <v>770000000000</v>
      </c>
      <c r="G2">
        <v>67</v>
      </c>
      <c r="H2">
        <v>155.69999999999999</v>
      </c>
      <c r="I2">
        <v>237.2</v>
      </c>
      <c r="J2">
        <v>1.6</v>
      </c>
      <c r="K2">
        <v>8</v>
      </c>
    </row>
    <row r="3" spans="1:12" x14ac:dyDescent="0.2">
      <c r="A3" t="s">
        <v>12</v>
      </c>
      <c r="B3">
        <v>0.15</v>
      </c>
      <c r="C3">
        <v>5.6</v>
      </c>
      <c r="D3">
        <v>165</v>
      </c>
      <c r="E3" s="1">
        <v>80000000</v>
      </c>
      <c r="F3" s="1">
        <v>640000000000</v>
      </c>
      <c r="G3">
        <v>102</v>
      </c>
      <c r="H3">
        <v>175.8</v>
      </c>
      <c r="I3">
        <v>160.80000000000001</v>
      </c>
      <c r="J3">
        <v>1.4</v>
      </c>
      <c r="K3">
        <v>13.2</v>
      </c>
    </row>
    <row r="4" spans="1:12" x14ac:dyDescent="0.2">
      <c r="A4" t="s">
        <v>12</v>
      </c>
      <c r="B4">
        <v>0.2</v>
      </c>
      <c r="C4">
        <v>6.5</v>
      </c>
      <c r="D4">
        <v>168.4</v>
      </c>
      <c r="E4" s="1">
        <v>81000000</v>
      </c>
      <c r="F4" s="1">
        <v>650000000000</v>
      </c>
      <c r="G4">
        <v>129</v>
      </c>
      <c r="H4">
        <v>209.2</v>
      </c>
      <c r="I4">
        <v>223.4</v>
      </c>
      <c r="J4">
        <v>1.3</v>
      </c>
      <c r="K4">
        <v>15.7</v>
      </c>
    </row>
    <row r="5" spans="1:12" x14ac:dyDescent="0.2">
      <c r="A5" t="s">
        <v>12</v>
      </c>
      <c r="B5">
        <v>0.3</v>
      </c>
      <c r="C5">
        <v>5.6</v>
      </c>
      <c r="D5">
        <v>200.8</v>
      </c>
      <c r="E5" s="1">
        <v>97000000</v>
      </c>
      <c r="F5" s="1">
        <v>780000000000</v>
      </c>
      <c r="G5">
        <v>183</v>
      </c>
      <c r="H5">
        <v>207.1</v>
      </c>
      <c r="I5">
        <v>294.39999999999998</v>
      </c>
      <c r="J5">
        <v>1.5</v>
      </c>
      <c r="K5">
        <v>17.100000000000001</v>
      </c>
    </row>
    <row r="6" spans="1:12" x14ac:dyDescent="0.2">
      <c r="A6" t="s">
        <v>12</v>
      </c>
      <c r="B6">
        <v>0.4</v>
      </c>
      <c r="C6">
        <v>7.1</v>
      </c>
      <c r="D6">
        <v>156.80000000000001</v>
      </c>
      <c r="E6" s="1">
        <v>76000000</v>
      </c>
      <c r="F6" s="1">
        <v>610000000000</v>
      </c>
      <c r="G6">
        <v>140</v>
      </c>
      <c r="H6">
        <v>177.3</v>
      </c>
      <c r="I6">
        <v>179.3</v>
      </c>
      <c r="J6">
        <v>1.7</v>
      </c>
      <c r="K6">
        <v>16.600000000000001</v>
      </c>
    </row>
    <row r="7" spans="1:12" x14ac:dyDescent="0.2">
      <c r="A7" t="s">
        <v>12</v>
      </c>
      <c r="B7">
        <v>0.5</v>
      </c>
      <c r="C7">
        <v>6.2</v>
      </c>
      <c r="D7">
        <v>170.6</v>
      </c>
      <c r="E7" s="1">
        <v>82000000</v>
      </c>
      <c r="F7" s="1">
        <v>660000000000</v>
      </c>
      <c r="G7">
        <v>130</v>
      </c>
      <c r="H7">
        <v>183.4</v>
      </c>
      <c r="I7">
        <v>182.6</v>
      </c>
      <c r="J7">
        <v>1.6</v>
      </c>
      <c r="K7">
        <v>15.5</v>
      </c>
    </row>
    <row r="8" spans="1:12" x14ac:dyDescent="0.2">
      <c r="A8" t="s">
        <v>12</v>
      </c>
      <c r="B8">
        <v>0.6</v>
      </c>
      <c r="C8">
        <v>9.5</v>
      </c>
      <c r="D8">
        <v>186.2</v>
      </c>
      <c r="E8" s="1">
        <v>90000000</v>
      </c>
      <c r="F8" s="1">
        <v>720000000000</v>
      </c>
      <c r="G8">
        <v>109</v>
      </c>
      <c r="H8">
        <v>172.2</v>
      </c>
      <c r="I8">
        <v>166.9</v>
      </c>
      <c r="J8">
        <v>1.5</v>
      </c>
      <c r="K8">
        <v>14.2</v>
      </c>
    </row>
    <row r="9" spans="1:12" x14ac:dyDescent="0.2">
      <c r="A9" t="s">
        <v>12</v>
      </c>
      <c r="B9">
        <v>0.7</v>
      </c>
      <c r="C9">
        <v>8.9</v>
      </c>
      <c r="D9">
        <v>198.2</v>
      </c>
      <c r="E9" s="1">
        <v>96000000</v>
      </c>
      <c r="F9" s="1">
        <v>770000000000</v>
      </c>
      <c r="G9">
        <v>112</v>
      </c>
      <c r="H9">
        <v>147.69999999999999</v>
      </c>
      <c r="I9">
        <v>140.19999999999999</v>
      </c>
      <c r="J9">
        <v>1.4</v>
      </c>
      <c r="K9">
        <v>12.5</v>
      </c>
    </row>
    <row r="10" spans="1:12" x14ac:dyDescent="0.2">
      <c r="B10">
        <v>0.8</v>
      </c>
      <c r="C10">
        <v>10.7</v>
      </c>
      <c r="D10">
        <v>337.8</v>
      </c>
      <c r="E10" s="1">
        <v>160000000</v>
      </c>
      <c r="F10" s="1">
        <v>1300000000000</v>
      </c>
      <c r="G10">
        <v>92</v>
      </c>
      <c r="H10">
        <v>136</v>
      </c>
      <c r="I10">
        <v>149.6</v>
      </c>
      <c r="J10">
        <v>1.5</v>
      </c>
      <c r="K10">
        <v>9.6999999999999993</v>
      </c>
      <c r="L10" t="s">
        <v>18</v>
      </c>
    </row>
    <row r="11" spans="1:12" x14ac:dyDescent="0.2">
      <c r="B11">
        <v>0.85</v>
      </c>
      <c r="C11">
        <v>12.9</v>
      </c>
      <c r="D11">
        <v>778.8</v>
      </c>
      <c r="E11" s="1">
        <v>380000000</v>
      </c>
      <c r="F11" s="1">
        <v>3000000000000</v>
      </c>
      <c r="G11">
        <v>41</v>
      </c>
      <c r="H11">
        <v>115.5</v>
      </c>
      <c r="I11">
        <v>120.6</v>
      </c>
      <c r="J11">
        <v>2.2000000000000002</v>
      </c>
      <c r="K11">
        <v>7.1</v>
      </c>
      <c r="L11" t="s">
        <v>18</v>
      </c>
    </row>
    <row r="12" spans="1:12" x14ac:dyDescent="0.2">
      <c r="B12">
        <v>0.9</v>
      </c>
      <c r="C12">
        <v>12.9</v>
      </c>
      <c r="D12">
        <v>1060.8</v>
      </c>
      <c r="E12" s="1">
        <v>510000000</v>
      </c>
      <c r="F12" s="1">
        <v>4100000000000</v>
      </c>
      <c r="G12">
        <v>29</v>
      </c>
      <c r="H12">
        <v>140.80000000000001</v>
      </c>
      <c r="I12">
        <v>148.4</v>
      </c>
      <c r="J12">
        <v>1.5</v>
      </c>
      <c r="K12">
        <v>5.2</v>
      </c>
      <c r="L12" t="s">
        <v>20</v>
      </c>
    </row>
    <row r="13" spans="1:12" x14ac:dyDescent="0.2">
      <c r="B13" t="s">
        <v>15</v>
      </c>
      <c r="C13">
        <v>7.1</v>
      </c>
      <c r="D13">
        <v>180.7</v>
      </c>
      <c r="E13" s="1">
        <v>87000000</v>
      </c>
      <c r="F13" s="1">
        <v>700000000000</v>
      </c>
      <c r="G13">
        <v>121.5</v>
      </c>
      <c r="H13">
        <v>178.5</v>
      </c>
      <c r="I13">
        <v>198.1</v>
      </c>
      <c r="J13">
        <v>1.5</v>
      </c>
      <c r="K13">
        <v>14.1</v>
      </c>
    </row>
    <row r="14" spans="1:12" x14ac:dyDescent="0.2">
      <c r="B14" t="s">
        <v>16</v>
      </c>
      <c r="C14">
        <v>1.4</v>
      </c>
      <c r="D14">
        <v>17.600000000000001</v>
      </c>
      <c r="E14" s="1">
        <v>8500000</v>
      </c>
      <c r="F14" s="1">
        <v>68000000000</v>
      </c>
      <c r="G14">
        <v>33.5</v>
      </c>
      <c r="H14">
        <v>21.7</v>
      </c>
      <c r="I14">
        <v>50.4</v>
      </c>
      <c r="J14">
        <v>0.1</v>
      </c>
      <c r="K14">
        <v>2.9</v>
      </c>
    </row>
    <row r="15" spans="1:12" x14ac:dyDescent="0.2">
      <c r="B15" t="s">
        <v>17</v>
      </c>
      <c r="C15">
        <v>20.399999999999999</v>
      </c>
      <c r="D15">
        <v>9.6999999999999993</v>
      </c>
      <c r="E15">
        <v>9.6999999999999993</v>
      </c>
      <c r="F15">
        <v>9.6999999999999993</v>
      </c>
      <c r="G15">
        <v>27.6</v>
      </c>
      <c r="H15">
        <v>12.2</v>
      </c>
      <c r="I15">
        <v>25.4</v>
      </c>
      <c r="J15">
        <v>8.3000000000000007</v>
      </c>
      <c r="K15">
        <v>20.7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5.8</v>
      </c>
      <c r="D18">
        <v>171</v>
      </c>
      <c r="E18" s="1">
        <v>83000000</v>
      </c>
      <c r="F18" s="1">
        <v>660000000000</v>
      </c>
      <c r="G18">
        <v>65</v>
      </c>
      <c r="H18">
        <v>148.19999999999999</v>
      </c>
      <c r="I18">
        <v>148.30000000000001</v>
      </c>
      <c r="J18">
        <v>1.1000000000000001</v>
      </c>
      <c r="K18">
        <v>9.5</v>
      </c>
    </row>
    <row r="19" spans="1:12" x14ac:dyDescent="0.2">
      <c r="A19" t="s">
        <v>12</v>
      </c>
      <c r="B19">
        <v>0.15</v>
      </c>
      <c r="C19">
        <v>6</v>
      </c>
      <c r="D19">
        <v>156.4</v>
      </c>
      <c r="E19" s="1">
        <v>75000000</v>
      </c>
      <c r="F19" s="1">
        <v>600000000000</v>
      </c>
      <c r="G19">
        <v>73</v>
      </c>
      <c r="H19">
        <v>144.9</v>
      </c>
      <c r="I19">
        <v>152.1</v>
      </c>
      <c r="J19">
        <v>1.4</v>
      </c>
      <c r="K19">
        <v>9.6</v>
      </c>
    </row>
    <row r="20" spans="1:12" x14ac:dyDescent="0.2">
      <c r="A20" t="s">
        <v>12</v>
      </c>
      <c r="B20">
        <v>0.2</v>
      </c>
      <c r="C20">
        <v>5.2</v>
      </c>
      <c r="D20">
        <v>126.6</v>
      </c>
      <c r="E20" s="1">
        <v>61000000</v>
      </c>
      <c r="F20" s="1">
        <v>490000000000</v>
      </c>
      <c r="G20">
        <v>55</v>
      </c>
      <c r="H20">
        <v>139.80000000000001</v>
      </c>
      <c r="I20">
        <v>145.69999999999999</v>
      </c>
      <c r="J20">
        <v>1.1000000000000001</v>
      </c>
      <c r="K20">
        <v>9.5</v>
      </c>
    </row>
    <row r="21" spans="1:12" x14ac:dyDescent="0.2">
      <c r="B21">
        <v>0.3</v>
      </c>
      <c r="C21">
        <v>4.3</v>
      </c>
      <c r="D21">
        <v>112.6</v>
      </c>
      <c r="E21" s="1">
        <v>54000000</v>
      </c>
      <c r="F21" s="1">
        <v>430000000000</v>
      </c>
      <c r="G21">
        <v>56</v>
      </c>
      <c r="H21">
        <v>147.1</v>
      </c>
      <c r="I21">
        <v>149.9</v>
      </c>
      <c r="J21">
        <v>1.5</v>
      </c>
      <c r="K21">
        <v>12</v>
      </c>
      <c r="L21" t="s">
        <v>14</v>
      </c>
    </row>
    <row r="22" spans="1:12" x14ac:dyDescent="0.2">
      <c r="A22" t="s">
        <v>12</v>
      </c>
      <c r="B22">
        <v>0.4</v>
      </c>
      <c r="C22">
        <v>5.9</v>
      </c>
      <c r="D22">
        <v>126.8</v>
      </c>
      <c r="E22" s="1">
        <v>61000000</v>
      </c>
      <c r="F22" s="1">
        <v>490000000000</v>
      </c>
      <c r="G22">
        <v>83</v>
      </c>
      <c r="H22">
        <v>144.1</v>
      </c>
      <c r="I22">
        <v>147.4</v>
      </c>
      <c r="J22">
        <v>1.2</v>
      </c>
      <c r="K22">
        <v>12.6</v>
      </c>
    </row>
    <row r="23" spans="1:12" x14ac:dyDescent="0.2">
      <c r="A23" t="s">
        <v>12</v>
      </c>
      <c r="B23">
        <v>0.5</v>
      </c>
      <c r="C23">
        <v>5.4</v>
      </c>
      <c r="D23">
        <v>111</v>
      </c>
      <c r="E23" s="1">
        <v>54000000</v>
      </c>
      <c r="F23" s="1">
        <v>430000000000</v>
      </c>
      <c r="G23">
        <v>65</v>
      </c>
      <c r="H23">
        <v>154.4</v>
      </c>
      <c r="I23">
        <v>138.30000000000001</v>
      </c>
      <c r="J23">
        <v>1.1000000000000001</v>
      </c>
      <c r="K23">
        <v>12.5</v>
      </c>
    </row>
    <row r="24" spans="1:12" x14ac:dyDescent="0.2">
      <c r="B24">
        <v>0.6</v>
      </c>
      <c r="C24">
        <v>5.9</v>
      </c>
      <c r="D24">
        <v>122.6</v>
      </c>
      <c r="E24" s="1">
        <v>59000000</v>
      </c>
      <c r="F24" s="1">
        <v>470000000000</v>
      </c>
      <c r="G24">
        <v>68</v>
      </c>
      <c r="H24">
        <v>173.2</v>
      </c>
      <c r="I24">
        <v>183.5</v>
      </c>
      <c r="J24">
        <v>1.2</v>
      </c>
      <c r="K24">
        <v>12.1</v>
      </c>
      <c r="L24" t="s">
        <v>13</v>
      </c>
    </row>
    <row r="25" spans="1:12" x14ac:dyDescent="0.2">
      <c r="B25">
        <v>0.7</v>
      </c>
      <c r="C25">
        <v>9.5</v>
      </c>
      <c r="D25">
        <v>148</v>
      </c>
      <c r="E25" s="1">
        <v>71000000</v>
      </c>
      <c r="F25" s="1">
        <v>570000000000</v>
      </c>
      <c r="G25">
        <v>66</v>
      </c>
      <c r="H25">
        <v>144.1</v>
      </c>
      <c r="I25">
        <v>131.5</v>
      </c>
      <c r="J25">
        <v>1</v>
      </c>
      <c r="K25">
        <v>9.6999999999999993</v>
      </c>
      <c r="L25" t="s">
        <v>14</v>
      </c>
    </row>
    <row r="26" spans="1:12" x14ac:dyDescent="0.2">
      <c r="B26">
        <v>0.8</v>
      </c>
      <c r="C26">
        <v>10.9</v>
      </c>
      <c r="D26">
        <v>263.2</v>
      </c>
      <c r="E26" s="1">
        <v>130000000</v>
      </c>
      <c r="F26" s="1">
        <v>1000000000000</v>
      </c>
      <c r="G26">
        <v>58</v>
      </c>
      <c r="H26">
        <v>145.1</v>
      </c>
      <c r="I26">
        <v>162.30000000000001</v>
      </c>
      <c r="J26">
        <v>1.4</v>
      </c>
      <c r="K26">
        <v>7.9</v>
      </c>
      <c r="L26" t="s">
        <v>18</v>
      </c>
    </row>
    <row r="27" spans="1:12" x14ac:dyDescent="0.2">
      <c r="B27">
        <v>0.85</v>
      </c>
      <c r="C27">
        <v>11.2</v>
      </c>
      <c r="D27">
        <v>671.8</v>
      </c>
      <c r="E27" s="1">
        <v>320000000</v>
      </c>
      <c r="F27" s="1">
        <v>2600000000000</v>
      </c>
      <c r="G27">
        <v>38</v>
      </c>
      <c r="H27">
        <v>136.80000000000001</v>
      </c>
      <c r="I27">
        <v>148.9</v>
      </c>
      <c r="J27">
        <v>1.1000000000000001</v>
      </c>
      <c r="K27">
        <v>6.2</v>
      </c>
      <c r="L27" t="s">
        <v>18</v>
      </c>
    </row>
    <row r="28" spans="1:12" x14ac:dyDescent="0.2">
      <c r="B28">
        <v>0.9</v>
      </c>
      <c r="C28">
        <v>11.1</v>
      </c>
      <c r="D28">
        <v>912.6</v>
      </c>
      <c r="E28" s="1">
        <v>440000000</v>
      </c>
      <c r="F28" s="1">
        <v>3500000000000</v>
      </c>
      <c r="G28">
        <v>18</v>
      </c>
      <c r="H28">
        <v>105.5</v>
      </c>
      <c r="I28">
        <v>85.2</v>
      </c>
      <c r="J28">
        <v>1.4</v>
      </c>
      <c r="K28">
        <v>3.6</v>
      </c>
      <c r="L28" t="s">
        <v>21</v>
      </c>
    </row>
    <row r="29" spans="1:12" x14ac:dyDescent="0.2">
      <c r="B29" t="s">
        <v>15</v>
      </c>
      <c r="C29">
        <v>5.7</v>
      </c>
      <c r="D29">
        <v>138.4</v>
      </c>
      <c r="E29" s="1">
        <v>67000000</v>
      </c>
      <c r="F29" s="1">
        <v>530000000000</v>
      </c>
      <c r="G29">
        <v>68.2</v>
      </c>
      <c r="H29">
        <v>146.30000000000001</v>
      </c>
      <c r="I29">
        <v>146.4</v>
      </c>
      <c r="J29">
        <v>1.2</v>
      </c>
      <c r="K29">
        <v>10.7</v>
      </c>
    </row>
    <row r="30" spans="1:12" x14ac:dyDescent="0.2">
      <c r="B30" t="s">
        <v>16</v>
      </c>
      <c r="C30">
        <v>0.3</v>
      </c>
      <c r="D30">
        <v>24.6</v>
      </c>
      <c r="E30" s="1">
        <v>12000000</v>
      </c>
      <c r="F30" s="1">
        <v>95000000000</v>
      </c>
      <c r="G30">
        <v>10.4</v>
      </c>
      <c r="H30">
        <v>5.4</v>
      </c>
      <c r="I30">
        <v>5.0999999999999996</v>
      </c>
      <c r="J30">
        <v>0.1</v>
      </c>
      <c r="K30">
        <v>1.6</v>
      </c>
    </row>
    <row r="31" spans="1:12" x14ac:dyDescent="0.2">
      <c r="B31" t="s">
        <v>17</v>
      </c>
      <c r="C31">
        <v>5.7</v>
      </c>
      <c r="D31">
        <v>17.7</v>
      </c>
      <c r="E31">
        <v>17.7</v>
      </c>
      <c r="F31">
        <v>17.7</v>
      </c>
      <c r="G31">
        <v>15.3</v>
      </c>
      <c r="H31">
        <v>3.7</v>
      </c>
      <c r="I31">
        <v>3.5</v>
      </c>
      <c r="J31">
        <v>11.1</v>
      </c>
      <c r="K31">
        <v>15.2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t="s">
        <v>12</v>
      </c>
      <c r="B34">
        <v>0.1</v>
      </c>
      <c r="C34">
        <v>7.5</v>
      </c>
      <c r="D34">
        <v>199.4</v>
      </c>
      <c r="E34" s="1">
        <v>96000000</v>
      </c>
      <c r="F34" s="1">
        <v>770000000000</v>
      </c>
      <c r="G34">
        <v>67</v>
      </c>
      <c r="H34">
        <v>155.69999999999999</v>
      </c>
      <c r="I34">
        <v>237.2</v>
      </c>
      <c r="J34">
        <v>1.6</v>
      </c>
      <c r="K34">
        <v>8</v>
      </c>
    </row>
    <row r="35" spans="1:12" x14ac:dyDescent="0.2">
      <c r="A35" t="s">
        <v>12</v>
      </c>
      <c r="B35">
        <v>0.15</v>
      </c>
      <c r="C35">
        <v>5.6</v>
      </c>
      <c r="D35">
        <v>165</v>
      </c>
      <c r="E35" s="1">
        <v>80000000</v>
      </c>
      <c r="F35" s="1">
        <v>640000000000</v>
      </c>
      <c r="G35">
        <v>102</v>
      </c>
      <c r="H35">
        <v>175.8</v>
      </c>
      <c r="I35">
        <v>160.80000000000001</v>
      </c>
      <c r="J35">
        <v>1.4</v>
      </c>
      <c r="K35">
        <v>13.2</v>
      </c>
    </row>
    <row r="36" spans="1:12" x14ac:dyDescent="0.2">
      <c r="A36" t="s">
        <v>12</v>
      </c>
      <c r="B36">
        <v>0.2</v>
      </c>
      <c r="C36">
        <v>6.5</v>
      </c>
      <c r="D36">
        <v>168.4</v>
      </c>
      <c r="E36" s="1">
        <v>81000000</v>
      </c>
      <c r="F36" s="1">
        <v>650000000000</v>
      </c>
      <c r="G36">
        <v>129</v>
      </c>
      <c r="H36">
        <v>209.2</v>
      </c>
      <c r="I36">
        <v>223.4</v>
      </c>
      <c r="J36">
        <v>1.3</v>
      </c>
      <c r="K36">
        <v>15.7</v>
      </c>
    </row>
    <row r="37" spans="1:12" x14ac:dyDescent="0.2">
      <c r="A37" t="s">
        <v>12</v>
      </c>
      <c r="B37">
        <v>0.3</v>
      </c>
      <c r="C37">
        <v>5.6</v>
      </c>
      <c r="D37">
        <v>200.8</v>
      </c>
      <c r="E37" s="1">
        <v>97000000</v>
      </c>
      <c r="F37" s="1">
        <v>780000000000</v>
      </c>
      <c r="G37">
        <v>183</v>
      </c>
      <c r="H37">
        <v>207.1</v>
      </c>
      <c r="I37">
        <v>294.39999999999998</v>
      </c>
      <c r="J37">
        <v>1.5</v>
      </c>
      <c r="K37">
        <v>17.100000000000001</v>
      </c>
    </row>
    <row r="38" spans="1:12" x14ac:dyDescent="0.2">
      <c r="A38" t="s">
        <v>12</v>
      </c>
      <c r="B38">
        <v>0.4</v>
      </c>
      <c r="C38">
        <v>7.1</v>
      </c>
      <c r="D38">
        <v>156.80000000000001</v>
      </c>
      <c r="E38" s="1">
        <v>76000000</v>
      </c>
      <c r="F38" s="1">
        <v>610000000000</v>
      </c>
      <c r="G38">
        <v>140</v>
      </c>
      <c r="H38">
        <v>177.3</v>
      </c>
      <c r="I38">
        <v>179.3</v>
      </c>
      <c r="J38">
        <v>1.7</v>
      </c>
      <c r="K38">
        <v>16.600000000000001</v>
      </c>
    </row>
    <row r="39" spans="1:12" x14ac:dyDescent="0.2">
      <c r="A39" t="s">
        <v>12</v>
      </c>
      <c r="B39">
        <v>0.5</v>
      </c>
      <c r="C39">
        <v>6.2</v>
      </c>
      <c r="D39">
        <v>170.6</v>
      </c>
      <c r="E39" s="1">
        <v>82000000</v>
      </c>
      <c r="F39" s="1">
        <v>660000000000</v>
      </c>
      <c r="G39">
        <v>130</v>
      </c>
      <c r="H39">
        <v>183.4</v>
      </c>
      <c r="I39">
        <v>182.6</v>
      </c>
      <c r="J39">
        <v>1.6</v>
      </c>
      <c r="K39">
        <v>15.5</v>
      </c>
    </row>
    <row r="40" spans="1:12" x14ac:dyDescent="0.2">
      <c r="A40" t="s">
        <v>12</v>
      </c>
      <c r="B40">
        <v>0.6</v>
      </c>
      <c r="C40">
        <v>9.5</v>
      </c>
      <c r="D40">
        <v>186.2</v>
      </c>
      <c r="E40" s="1">
        <v>90000000</v>
      </c>
      <c r="F40" s="1">
        <v>720000000000</v>
      </c>
      <c r="G40">
        <v>109</v>
      </c>
      <c r="H40">
        <v>172.2</v>
      </c>
      <c r="I40">
        <v>166.9</v>
      </c>
      <c r="J40">
        <v>1.5</v>
      </c>
      <c r="K40">
        <v>14.2</v>
      </c>
    </row>
    <row r="41" spans="1:12" x14ac:dyDescent="0.2">
      <c r="A41" t="s">
        <v>12</v>
      </c>
      <c r="B41">
        <v>0.7</v>
      </c>
      <c r="C41">
        <v>8.9</v>
      </c>
      <c r="D41">
        <v>198.2</v>
      </c>
      <c r="E41" s="1">
        <v>96000000</v>
      </c>
      <c r="F41" s="1">
        <v>770000000000</v>
      </c>
      <c r="G41">
        <v>112</v>
      </c>
      <c r="H41">
        <v>147.69999999999999</v>
      </c>
      <c r="I41">
        <v>140.19999999999999</v>
      </c>
      <c r="J41">
        <v>1.4</v>
      </c>
      <c r="K41">
        <v>12.5</v>
      </c>
    </row>
    <row r="42" spans="1:12" x14ac:dyDescent="0.2">
      <c r="A42" t="s">
        <v>12</v>
      </c>
      <c r="B42">
        <v>0.1</v>
      </c>
      <c r="C42">
        <v>5.8</v>
      </c>
      <c r="D42">
        <v>171</v>
      </c>
      <c r="E42" s="1">
        <v>83000000</v>
      </c>
      <c r="F42" s="1">
        <v>660000000000</v>
      </c>
      <c r="G42">
        <v>65</v>
      </c>
      <c r="H42">
        <v>148.19999999999999</v>
      </c>
      <c r="I42">
        <v>148.30000000000001</v>
      </c>
      <c r="J42">
        <v>1.1000000000000001</v>
      </c>
      <c r="K42">
        <v>9.5</v>
      </c>
    </row>
    <row r="43" spans="1:12" x14ac:dyDescent="0.2">
      <c r="A43" t="s">
        <v>12</v>
      </c>
      <c r="B43">
        <v>0.15</v>
      </c>
      <c r="C43">
        <v>6</v>
      </c>
      <c r="D43">
        <v>156.4</v>
      </c>
      <c r="E43" s="1">
        <v>75000000</v>
      </c>
      <c r="F43" s="1">
        <v>600000000000</v>
      </c>
      <c r="G43">
        <v>73</v>
      </c>
      <c r="H43">
        <v>144.9</v>
      </c>
      <c r="I43">
        <v>152.1</v>
      </c>
      <c r="J43">
        <v>1.4</v>
      </c>
      <c r="K43">
        <v>9.6</v>
      </c>
    </row>
    <row r="44" spans="1:12" x14ac:dyDescent="0.2">
      <c r="A44" t="s">
        <v>12</v>
      </c>
      <c r="B44">
        <v>0.2</v>
      </c>
      <c r="C44">
        <v>5.2</v>
      </c>
      <c r="D44">
        <v>126.6</v>
      </c>
      <c r="E44" s="1">
        <v>61000000</v>
      </c>
      <c r="F44" s="1">
        <v>490000000000</v>
      </c>
      <c r="G44">
        <v>55</v>
      </c>
      <c r="H44">
        <v>139.80000000000001</v>
      </c>
      <c r="I44">
        <v>145.69999999999999</v>
      </c>
      <c r="J44">
        <v>1.1000000000000001</v>
      </c>
      <c r="K44">
        <v>9.5</v>
      </c>
    </row>
    <row r="45" spans="1:12" x14ac:dyDescent="0.2">
      <c r="A45" t="s">
        <v>12</v>
      </c>
      <c r="B45">
        <v>0.4</v>
      </c>
      <c r="C45">
        <v>5.9</v>
      </c>
      <c r="D45">
        <v>126.8</v>
      </c>
      <c r="E45" s="1">
        <v>61000000</v>
      </c>
      <c r="F45" s="1">
        <v>490000000000</v>
      </c>
      <c r="G45">
        <v>83</v>
      </c>
      <c r="H45">
        <v>144.1</v>
      </c>
      <c r="I45">
        <v>147.4</v>
      </c>
      <c r="J45">
        <v>1.2</v>
      </c>
      <c r="K45">
        <v>12.6</v>
      </c>
    </row>
    <row r="46" spans="1:12" x14ac:dyDescent="0.2">
      <c r="A46" t="s">
        <v>12</v>
      </c>
      <c r="B46">
        <v>0.5</v>
      </c>
      <c r="C46">
        <v>5.4</v>
      </c>
      <c r="D46">
        <v>111</v>
      </c>
      <c r="E46" s="1">
        <v>54000000</v>
      </c>
      <c r="F46" s="1">
        <v>430000000000</v>
      </c>
      <c r="G46">
        <v>65</v>
      </c>
      <c r="H46">
        <v>154.4</v>
      </c>
      <c r="I46">
        <v>138.30000000000001</v>
      </c>
      <c r="J46">
        <v>1.1000000000000001</v>
      </c>
      <c r="K46">
        <v>12.5</v>
      </c>
    </row>
    <row r="47" spans="1:12" x14ac:dyDescent="0.2">
      <c r="B47" t="s">
        <v>15</v>
      </c>
      <c r="C47" s="2">
        <f>AVERAGE(C34:C46)</f>
        <v>6.5538461538461554</v>
      </c>
      <c r="D47" s="2">
        <f>AVERAGE(D34:D46)</f>
        <v>164.39999999999998</v>
      </c>
      <c r="E47" s="1">
        <f>AVERAGE(E34:E46)</f>
        <v>79384615.384615391</v>
      </c>
      <c r="F47" s="1">
        <f>AVERAGE(F34:F46)</f>
        <v>636153846153.84619</v>
      </c>
      <c r="H47" s="2">
        <f>AVERAGE(H34:H46)</f>
        <v>166.13846153846154</v>
      </c>
      <c r="I47" s="2">
        <f>AVERAGE(I34:I46)</f>
        <v>178.2</v>
      </c>
      <c r="J47" s="2">
        <f>AVERAGE(J34:J46)</f>
        <v>1.3769230769230771</v>
      </c>
      <c r="K47" s="2">
        <f>AVERAGE(K34:K46)</f>
        <v>12.807692307692308</v>
      </c>
    </row>
    <row r="48" spans="1:12" x14ac:dyDescent="0.2">
      <c r="B48" t="s">
        <v>16</v>
      </c>
      <c r="C48" s="2">
        <f>STDEV(C34:C47)</f>
        <v>1.2947321579951294</v>
      </c>
      <c r="D48" s="2">
        <f>STDEV(D34:D47)</f>
        <v>27.848380701439471</v>
      </c>
      <c r="E48" s="1">
        <f>STDEV(E34:E47)</f>
        <v>13442403.98336813</v>
      </c>
      <c r="F48" s="1">
        <f>STDEV(F34:F47)</f>
        <v>108169273437.40573</v>
      </c>
      <c r="H48" s="2">
        <f>STDEV(H34:H47)</f>
        <v>22.572568050675322</v>
      </c>
      <c r="I48" s="2">
        <f>STDEV(I34:I47)</f>
        <v>44.80180284834023</v>
      </c>
      <c r="J48" s="2">
        <f>STDEV(J34:J47)</f>
        <v>0.19671864388529919</v>
      </c>
      <c r="K48" s="2">
        <f>STDEV(K34:K47)</f>
        <v>2.8558877209295548</v>
      </c>
    </row>
    <row r="49" spans="2:12" x14ac:dyDescent="0.2">
      <c r="B49" t="s">
        <v>17</v>
      </c>
      <c r="C49" s="2">
        <f>C48/C47*100</f>
        <v>19.755302880207367</v>
      </c>
      <c r="D49" s="2">
        <f>D48/D47*100</f>
        <v>16.939404319610386</v>
      </c>
      <c r="E49" s="2">
        <f>E48/E47*100</f>
        <v>16.93326083176218</v>
      </c>
      <c r="F49" s="2">
        <v>8.1999999999999993</v>
      </c>
      <c r="H49" s="2">
        <f>H48/H47*100</f>
        <v>13.586599900860227</v>
      </c>
      <c r="I49" s="2">
        <f>I48/I47*100</f>
        <v>25.141303506363766</v>
      </c>
      <c r="J49" s="2">
        <f>J48/J47*100</f>
        <v>14.286828885524519</v>
      </c>
      <c r="K49" s="2">
        <v>39.200000000000003</v>
      </c>
    </row>
    <row r="50" spans="2:12" x14ac:dyDescent="0.2">
      <c r="B50" t="s">
        <v>19</v>
      </c>
      <c r="G50">
        <f>SUM(G34:G46)</f>
        <v>1313</v>
      </c>
    </row>
    <row r="52" spans="2:12" x14ac:dyDescent="0.2">
      <c r="C52" t="s">
        <v>22</v>
      </c>
      <c r="D52" t="s">
        <v>23</v>
      </c>
      <c r="E52" t="s">
        <v>24</v>
      </c>
      <c r="F52" t="s">
        <v>23</v>
      </c>
      <c r="G52" t="s">
        <v>7</v>
      </c>
      <c r="H52" t="s">
        <v>23</v>
      </c>
      <c r="I52" t="s">
        <v>8</v>
      </c>
      <c r="J52" t="s">
        <v>23</v>
      </c>
      <c r="K52" t="s">
        <v>15</v>
      </c>
      <c r="L52" t="s">
        <v>23</v>
      </c>
    </row>
    <row r="53" spans="2:12" ht="15.75" x14ac:dyDescent="0.25">
      <c r="B53" s="4" t="s">
        <v>26</v>
      </c>
      <c r="C53" s="1">
        <f>F47*0.02</f>
        <v>12723076923.076923</v>
      </c>
      <c r="D53">
        <f>F48*0.02</f>
        <v>2163385468.7481146</v>
      </c>
      <c r="E53" s="1">
        <f>C53/12</f>
        <v>1060256410.2564102</v>
      </c>
      <c r="F53" s="1">
        <f>D53/12</f>
        <v>180282122.39567623</v>
      </c>
      <c r="G53" s="2">
        <v>166.13846153846154</v>
      </c>
      <c r="H53" s="2">
        <v>22.572568050675322</v>
      </c>
      <c r="I53" s="2">
        <v>178.2</v>
      </c>
      <c r="J53" s="2">
        <v>44.80180284834023</v>
      </c>
      <c r="K53" s="2">
        <v>201.5</v>
      </c>
      <c r="L53" s="2">
        <v>107.1</v>
      </c>
    </row>
  </sheetData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topLeftCell="A43" workbookViewId="0">
      <selection activeCell="B79" sqref="B79:L79"/>
    </sheetView>
  </sheetViews>
  <sheetFormatPr defaultRowHeight="12.75" x14ac:dyDescent="0.2"/>
  <cols>
    <col min="5" max="5" width="12.28515625" bestFit="1" customWidth="1"/>
    <col min="6" max="6" width="18.8554687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3.8</v>
      </c>
      <c r="D2">
        <v>146.6</v>
      </c>
      <c r="E2" s="1">
        <v>71000000</v>
      </c>
      <c r="F2" s="1">
        <v>570000000000</v>
      </c>
      <c r="G2">
        <v>55</v>
      </c>
      <c r="H2">
        <v>160.69999999999999</v>
      </c>
      <c r="I2">
        <v>169.5</v>
      </c>
      <c r="J2">
        <v>0.9</v>
      </c>
      <c r="K2">
        <v>8.6999999999999993</v>
      </c>
    </row>
    <row r="3" spans="1:12" x14ac:dyDescent="0.2">
      <c r="A3" t="s">
        <v>12</v>
      </c>
      <c r="B3">
        <v>0.15</v>
      </c>
      <c r="C3">
        <v>4</v>
      </c>
      <c r="D3">
        <v>141.6</v>
      </c>
      <c r="E3" s="1">
        <v>68000000</v>
      </c>
      <c r="F3" s="1">
        <v>550000000000</v>
      </c>
      <c r="G3">
        <v>93</v>
      </c>
      <c r="H3">
        <v>153.5</v>
      </c>
      <c r="I3">
        <v>141</v>
      </c>
      <c r="J3">
        <v>1.2</v>
      </c>
      <c r="K3">
        <v>13.4</v>
      </c>
    </row>
    <row r="4" spans="1:12" x14ac:dyDescent="0.2">
      <c r="A4" t="s">
        <v>12</v>
      </c>
      <c r="B4">
        <v>0.2</v>
      </c>
      <c r="C4">
        <v>4.0999999999999996</v>
      </c>
      <c r="D4">
        <v>183.6</v>
      </c>
      <c r="E4" s="1">
        <v>89000000</v>
      </c>
      <c r="F4" s="1">
        <v>710000000000</v>
      </c>
      <c r="G4">
        <v>128</v>
      </c>
      <c r="H4">
        <v>168.9</v>
      </c>
      <c r="I4">
        <v>156.19999999999999</v>
      </c>
      <c r="J4">
        <v>1.5</v>
      </c>
      <c r="K4">
        <v>15.3</v>
      </c>
    </row>
    <row r="5" spans="1:12" x14ac:dyDescent="0.2">
      <c r="A5" t="s">
        <v>12</v>
      </c>
      <c r="B5">
        <v>0.3</v>
      </c>
      <c r="C5">
        <v>4</v>
      </c>
      <c r="D5">
        <v>168.2</v>
      </c>
      <c r="E5" s="1">
        <v>81000000</v>
      </c>
      <c r="F5" s="1">
        <v>650000000000</v>
      </c>
      <c r="G5">
        <v>117</v>
      </c>
      <c r="H5">
        <v>182.3</v>
      </c>
      <c r="I5">
        <v>184.4</v>
      </c>
      <c r="J5">
        <v>1.2</v>
      </c>
      <c r="K5">
        <v>16</v>
      </c>
    </row>
    <row r="6" spans="1:12" x14ac:dyDescent="0.2">
      <c r="A6" t="s">
        <v>12</v>
      </c>
      <c r="B6">
        <v>0.4</v>
      </c>
      <c r="C6">
        <v>4.0999999999999996</v>
      </c>
      <c r="D6">
        <v>132</v>
      </c>
      <c r="E6" s="1">
        <v>64000000</v>
      </c>
      <c r="F6" s="1">
        <v>510000000000</v>
      </c>
      <c r="G6">
        <v>93</v>
      </c>
      <c r="H6">
        <v>188.5</v>
      </c>
      <c r="I6">
        <v>185.5</v>
      </c>
      <c r="J6">
        <v>1.1000000000000001</v>
      </c>
      <c r="K6">
        <v>14.3</v>
      </c>
    </row>
    <row r="7" spans="1:12" x14ac:dyDescent="0.2">
      <c r="A7" t="s">
        <v>12</v>
      </c>
      <c r="B7">
        <v>0.5</v>
      </c>
      <c r="C7">
        <v>4.5</v>
      </c>
      <c r="D7">
        <v>155</v>
      </c>
      <c r="E7" s="1">
        <v>75000000</v>
      </c>
      <c r="F7" s="1">
        <v>600000000000</v>
      </c>
      <c r="G7">
        <v>84</v>
      </c>
      <c r="H7">
        <v>178</v>
      </c>
      <c r="I7">
        <v>195.6</v>
      </c>
      <c r="J7">
        <v>1.3</v>
      </c>
      <c r="K7">
        <v>12.5</v>
      </c>
    </row>
    <row r="8" spans="1:12" x14ac:dyDescent="0.2">
      <c r="B8">
        <v>0.6</v>
      </c>
      <c r="C8">
        <v>5.3</v>
      </c>
      <c r="D8">
        <v>133.4</v>
      </c>
      <c r="E8" s="1">
        <v>64000000</v>
      </c>
      <c r="F8" s="1">
        <v>520000000000</v>
      </c>
      <c r="G8">
        <v>57</v>
      </c>
      <c r="H8">
        <v>169.7</v>
      </c>
      <c r="I8">
        <v>308.7</v>
      </c>
      <c r="J8">
        <v>1.1000000000000001</v>
      </c>
      <c r="K8">
        <v>10.6</v>
      </c>
      <c r="L8" t="s">
        <v>14</v>
      </c>
    </row>
    <row r="9" spans="1:12" x14ac:dyDescent="0.2">
      <c r="B9">
        <v>0.7</v>
      </c>
      <c r="C9">
        <v>7.2</v>
      </c>
      <c r="D9">
        <v>137.80000000000001</v>
      </c>
      <c r="E9" s="1">
        <v>67000000</v>
      </c>
      <c r="F9" s="1">
        <v>530000000000</v>
      </c>
      <c r="G9">
        <v>60</v>
      </c>
      <c r="H9">
        <v>158</v>
      </c>
      <c r="I9">
        <v>172.9</v>
      </c>
      <c r="J9">
        <v>1</v>
      </c>
      <c r="K9">
        <v>9.6999999999999993</v>
      </c>
      <c r="L9" t="s">
        <v>14</v>
      </c>
    </row>
    <row r="10" spans="1:12" x14ac:dyDescent="0.2">
      <c r="B10">
        <v>0.8</v>
      </c>
      <c r="C10">
        <v>9.4</v>
      </c>
      <c r="D10">
        <v>227.4</v>
      </c>
      <c r="E10" s="1">
        <v>110000000</v>
      </c>
      <c r="F10" s="1">
        <v>880000000000</v>
      </c>
      <c r="G10">
        <v>45</v>
      </c>
      <c r="H10">
        <v>140</v>
      </c>
      <c r="I10">
        <v>148.69999999999999</v>
      </c>
      <c r="J10">
        <v>0.7</v>
      </c>
      <c r="K10">
        <v>7.7</v>
      </c>
      <c r="L10" t="s">
        <v>18</v>
      </c>
    </row>
    <row r="11" spans="1:12" x14ac:dyDescent="0.2">
      <c r="B11">
        <v>0.85</v>
      </c>
      <c r="C11">
        <v>10.3</v>
      </c>
      <c r="D11">
        <v>603.20000000000005</v>
      </c>
      <c r="E11" s="1">
        <v>290000000</v>
      </c>
      <c r="F11" s="1">
        <v>2300000000000</v>
      </c>
      <c r="G11">
        <v>27</v>
      </c>
      <c r="H11">
        <v>131.4</v>
      </c>
      <c r="I11">
        <v>85.2</v>
      </c>
      <c r="J11">
        <v>1.3</v>
      </c>
      <c r="K11">
        <v>4.5</v>
      </c>
      <c r="L11" t="s">
        <v>18</v>
      </c>
    </row>
    <row r="12" spans="1:12" x14ac:dyDescent="0.2">
      <c r="B12">
        <v>0.9</v>
      </c>
      <c r="C12">
        <v>10.8</v>
      </c>
      <c r="D12">
        <v>805.6</v>
      </c>
      <c r="E12" s="1">
        <v>390000000</v>
      </c>
      <c r="F12" s="1">
        <v>3100000000000</v>
      </c>
      <c r="G12">
        <v>29</v>
      </c>
      <c r="H12">
        <v>140.4</v>
      </c>
      <c r="I12">
        <v>146</v>
      </c>
      <c r="J12">
        <v>1</v>
      </c>
      <c r="K12">
        <v>4</v>
      </c>
      <c r="L12" t="s">
        <v>20</v>
      </c>
    </row>
    <row r="13" spans="1:12" x14ac:dyDescent="0.2">
      <c r="B13" t="s">
        <v>15</v>
      </c>
      <c r="C13">
        <v>4.0999999999999996</v>
      </c>
      <c r="D13">
        <v>154.5</v>
      </c>
      <c r="E13" s="1">
        <v>75000000</v>
      </c>
      <c r="F13" s="1">
        <v>600000000000</v>
      </c>
      <c r="G13">
        <v>95</v>
      </c>
      <c r="H13">
        <v>172</v>
      </c>
      <c r="I13">
        <v>172</v>
      </c>
      <c r="J13">
        <v>1.2</v>
      </c>
      <c r="K13">
        <v>13.4</v>
      </c>
    </row>
    <row r="14" spans="1:12" x14ac:dyDescent="0.2">
      <c r="B14" t="s">
        <v>16</v>
      </c>
      <c r="C14">
        <v>0.2</v>
      </c>
      <c r="D14">
        <v>18.8</v>
      </c>
      <c r="E14" s="1">
        <v>9100000</v>
      </c>
      <c r="F14" s="1">
        <v>73000000000</v>
      </c>
      <c r="G14">
        <v>25.7</v>
      </c>
      <c r="H14">
        <v>13.4</v>
      </c>
      <c r="I14">
        <v>20.5</v>
      </c>
      <c r="J14">
        <v>0.2</v>
      </c>
      <c r="K14">
        <v>2.6</v>
      </c>
    </row>
    <row r="15" spans="1:12" x14ac:dyDescent="0.2">
      <c r="B15" t="s">
        <v>17</v>
      </c>
      <c r="C15">
        <v>5.7</v>
      </c>
      <c r="D15">
        <v>12.2</v>
      </c>
      <c r="E15">
        <v>12.2</v>
      </c>
      <c r="F15">
        <v>12.2</v>
      </c>
      <c r="G15">
        <v>27.1</v>
      </c>
      <c r="H15">
        <v>7.8</v>
      </c>
      <c r="I15">
        <v>11.9</v>
      </c>
      <c r="J15">
        <v>14.5</v>
      </c>
      <c r="K15">
        <v>19.600000000000001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5.4</v>
      </c>
      <c r="D18">
        <v>176</v>
      </c>
      <c r="E18" s="1">
        <v>85000000</v>
      </c>
      <c r="F18" s="1">
        <v>680000000000</v>
      </c>
      <c r="G18">
        <v>53</v>
      </c>
      <c r="H18">
        <v>160.69999999999999</v>
      </c>
      <c r="I18">
        <v>161.4</v>
      </c>
      <c r="J18">
        <v>1.4</v>
      </c>
      <c r="K18">
        <v>8.9</v>
      </c>
    </row>
    <row r="19" spans="1:12" x14ac:dyDescent="0.2">
      <c r="A19" t="s">
        <v>12</v>
      </c>
      <c r="B19">
        <v>0.15</v>
      </c>
      <c r="C19">
        <v>5.6</v>
      </c>
      <c r="D19">
        <v>215.8</v>
      </c>
      <c r="E19" s="1">
        <v>100000000</v>
      </c>
      <c r="F19" s="1">
        <v>830000000000</v>
      </c>
      <c r="G19">
        <v>70</v>
      </c>
      <c r="H19">
        <v>149.1</v>
      </c>
      <c r="I19">
        <v>185.7</v>
      </c>
      <c r="J19">
        <v>1.1000000000000001</v>
      </c>
      <c r="K19">
        <v>10.5</v>
      </c>
    </row>
    <row r="20" spans="1:12" x14ac:dyDescent="0.2">
      <c r="A20" t="s">
        <v>12</v>
      </c>
      <c r="B20">
        <v>0.2</v>
      </c>
      <c r="C20">
        <v>5</v>
      </c>
      <c r="D20">
        <v>196.6</v>
      </c>
      <c r="E20" s="1">
        <v>95000000</v>
      </c>
      <c r="F20" s="1">
        <v>760000000000</v>
      </c>
      <c r="G20">
        <v>79</v>
      </c>
      <c r="H20">
        <v>143.6</v>
      </c>
      <c r="I20">
        <v>152.30000000000001</v>
      </c>
      <c r="J20">
        <v>1.1000000000000001</v>
      </c>
      <c r="K20">
        <v>10.1</v>
      </c>
    </row>
    <row r="21" spans="1:12" x14ac:dyDescent="0.2">
      <c r="A21" t="s">
        <v>12</v>
      </c>
      <c r="B21">
        <v>0.3</v>
      </c>
      <c r="C21">
        <v>4.5999999999999996</v>
      </c>
      <c r="D21">
        <v>139.19999999999999</v>
      </c>
      <c r="E21" s="1">
        <v>67000000</v>
      </c>
      <c r="F21" s="1">
        <v>540000000000</v>
      </c>
      <c r="G21">
        <v>48</v>
      </c>
      <c r="H21">
        <v>159.69999999999999</v>
      </c>
      <c r="I21">
        <v>141.1</v>
      </c>
      <c r="J21">
        <v>1</v>
      </c>
      <c r="K21">
        <v>11.7</v>
      </c>
    </row>
    <row r="22" spans="1:12" x14ac:dyDescent="0.2">
      <c r="A22" t="s">
        <v>12</v>
      </c>
      <c r="B22">
        <v>0.4</v>
      </c>
      <c r="C22">
        <v>4</v>
      </c>
      <c r="D22">
        <v>125.4</v>
      </c>
      <c r="E22" s="1">
        <v>61000000</v>
      </c>
      <c r="F22" s="1">
        <v>480000000000</v>
      </c>
      <c r="G22">
        <v>64</v>
      </c>
      <c r="H22">
        <v>165.5</v>
      </c>
      <c r="I22">
        <v>163.1</v>
      </c>
      <c r="J22">
        <v>0.8</v>
      </c>
      <c r="K22">
        <v>12.3</v>
      </c>
    </row>
    <row r="23" spans="1:12" x14ac:dyDescent="0.2">
      <c r="A23" t="s">
        <v>12</v>
      </c>
      <c r="B23">
        <v>0.5</v>
      </c>
      <c r="C23">
        <v>4.5999999999999996</v>
      </c>
      <c r="D23">
        <v>137</v>
      </c>
      <c r="E23" s="1">
        <v>66000000</v>
      </c>
      <c r="F23" s="1">
        <v>530000000000</v>
      </c>
      <c r="G23">
        <v>57</v>
      </c>
      <c r="H23">
        <v>160.6</v>
      </c>
      <c r="I23">
        <v>166.7</v>
      </c>
      <c r="J23">
        <v>0.6</v>
      </c>
      <c r="K23">
        <v>13.2</v>
      </c>
    </row>
    <row r="24" spans="1:12" x14ac:dyDescent="0.2">
      <c r="A24" t="s">
        <v>12</v>
      </c>
      <c r="B24">
        <v>0.6</v>
      </c>
      <c r="C24">
        <v>5.4</v>
      </c>
      <c r="D24">
        <v>152</v>
      </c>
      <c r="E24" s="1">
        <v>73000000</v>
      </c>
      <c r="F24" s="1">
        <v>590000000000</v>
      </c>
      <c r="G24">
        <v>78</v>
      </c>
      <c r="H24">
        <v>157.1</v>
      </c>
      <c r="I24">
        <v>154.69999999999999</v>
      </c>
      <c r="J24">
        <v>1.1000000000000001</v>
      </c>
      <c r="K24">
        <v>11.2</v>
      </c>
    </row>
    <row r="25" spans="1:12" x14ac:dyDescent="0.2">
      <c r="A25" t="s">
        <v>12</v>
      </c>
      <c r="B25">
        <v>0.7</v>
      </c>
      <c r="C25">
        <v>7.6</v>
      </c>
      <c r="D25">
        <v>161</v>
      </c>
      <c r="E25" s="1">
        <v>78000000</v>
      </c>
      <c r="F25" s="1">
        <v>620000000000</v>
      </c>
      <c r="G25">
        <v>58</v>
      </c>
      <c r="H25">
        <v>140.9</v>
      </c>
      <c r="I25">
        <v>140.9</v>
      </c>
      <c r="J25">
        <v>1</v>
      </c>
      <c r="K25">
        <v>10.7</v>
      </c>
    </row>
    <row r="26" spans="1:12" x14ac:dyDescent="0.2">
      <c r="A26" t="s">
        <v>12</v>
      </c>
      <c r="B26">
        <v>0.8</v>
      </c>
      <c r="C26">
        <v>9</v>
      </c>
      <c r="D26">
        <v>224.6</v>
      </c>
      <c r="E26" s="1">
        <v>110000000</v>
      </c>
      <c r="F26" s="1">
        <v>870000000000</v>
      </c>
      <c r="G26">
        <v>60</v>
      </c>
      <c r="H26">
        <v>132.19999999999999</v>
      </c>
      <c r="I26">
        <v>131.80000000000001</v>
      </c>
      <c r="J26">
        <v>1</v>
      </c>
      <c r="K26">
        <v>7.8</v>
      </c>
    </row>
    <row r="27" spans="1:12" x14ac:dyDescent="0.2">
      <c r="B27">
        <v>0.85</v>
      </c>
      <c r="C27">
        <v>10.4</v>
      </c>
      <c r="D27">
        <v>627.4</v>
      </c>
      <c r="E27" s="1">
        <v>300000000</v>
      </c>
      <c r="F27" s="1">
        <v>2400000000000</v>
      </c>
      <c r="G27">
        <v>32</v>
      </c>
      <c r="H27">
        <v>129.80000000000001</v>
      </c>
      <c r="I27">
        <v>157</v>
      </c>
      <c r="J27">
        <v>0.9</v>
      </c>
      <c r="K27">
        <v>5.3</v>
      </c>
      <c r="L27" t="s">
        <v>18</v>
      </c>
    </row>
    <row r="28" spans="1:12" x14ac:dyDescent="0.2">
      <c r="B28">
        <v>0.9</v>
      </c>
      <c r="C28">
        <v>10.9</v>
      </c>
      <c r="D28">
        <v>793</v>
      </c>
      <c r="E28" s="1">
        <v>380000000</v>
      </c>
      <c r="F28" s="1">
        <v>3100000000000</v>
      </c>
      <c r="G28">
        <v>30</v>
      </c>
      <c r="H28">
        <v>134.5</v>
      </c>
      <c r="I28">
        <v>145.30000000000001</v>
      </c>
      <c r="J28">
        <v>0.9</v>
      </c>
      <c r="K28">
        <v>3.8</v>
      </c>
      <c r="L28" t="s">
        <v>18</v>
      </c>
    </row>
    <row r="29" spans="1:12" x14ac:dyDescent="0.2">
      <c r="B29" t="s">
        <v>15</v>
      </c>
      <c r="C29">
        <v>5.7</v>
      </c>
      <c r="D29">
        <v>169.7</v>
      </c>
      <c r="E29" s="1">
        <v>82000000</v>
      </c>
      <c r="F29" s="1">
        <v>660000000000</v>
      </c>
      <c r="G29">
        <v>63</v>
      </c>
      <c r="H29">
        <v>152.1</v>
      </c>
      <c r="I29">
        <v>155.30000000000001</v>
      </c>
      <c r="J29">
        <v>1</v>
      </c>
      <c r="K29">
        <v>10.7</v>
      </c>
    </row>
    <row r="30" spans="1:12" x14ac:dyDescent="0.2">
      <c r="B30" t="s">
        <v>16</v>
      </c>
      <c r="C30">
        <v>1.6</v>
      </c>
      <c r="D30">
        <v>35.799999999999997</v>
      </c>
      <c r="E30" s="1">
        <v>17000000</v>
      </c>
      <c r="F30" s="1">
        <v>140000000000</v>
      </c>
      <c r="G30">
        <v>10.8</v>
      </c>
      <c r="H30">
        <v>11.2</v>
      </c>
      <c r="I30">
        <v>16.3</v>
      </c>
      <c r="J30">
        <v>0.2</v>
      </c>
      <c r="K30">
        <v>1.7</v>
      </c>
    </row>
    <row r="31" spans="1:12" x14ac:dyDescent="0.2">
      <c r="B31" t="s">
        <v>17</v>
      </c>
      <c r="C31">
        <v>28</v>
      </c>
      <c r="D31">
        <v>21.1</v>
      </c>
      <c r="E31">
        <v>21.1</v>
      </c>
      <c r="F31">
        <v>21.1</v>
      </c>
      <c r="G31">
        <v>17.100000000000001</v>
      </c>
      <c r="H31">
        <v>7.4</v>
      </c>
      <c r="I31">
        <v>10.5</v>
      </c>
      <c r="J31">
        <v>22.8</v>
      </c>
      <c r="K31">
        <v>15.4</v>
      </c>
    </row>
    <row r="33" spans="1:13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3" x14ac:dyDescent="0.2">
      <c r="A34" t="s">
        <v>12</v>
      </c>
      <c r="B34">
        <v>0.1</v>
      </c>
      <c r="C34">
        <v>8.6</v>
      </c>
      <c r="D34">
        <v>146.80000000000001</v>
      </c>
      <c r="E34" s="1">
        <v>71000000</v>
      </c>
      <c r="F34" s="1">
        <v>570000000000</v>
      </c>
      <c r="G34">
        <v>58</v>
      </c>
      <c r="H34">
        <v>139.1</v>
      </c>
      <c r="I34">
        <v>147.19999999999999</v>
      </c>
      <c r="J34">
        <v>1.1000000000000001</v>
      </c>
      <c r="K34">
        <v>9.3000000000000007</v>
      </c>
    </row>
    <row r="35" spans="1:13" x14ac:dyDescent="0.2">
      <c r="A35" t="s">
        <v>12</v>
      </c>
      <c r="B35">
        <v>0.15</v>
      </c>
      <c r="C35">
        <v>3.5</v>
      </c>
      <c r="D35">
        <v>79.599999999999994</v>
      </c>
      <c r="E35" s="1">
        <v>38000000</v>
      </c>
      <c r="F35" s="1">
        <v>310000000000</v>
      </c>
      <c r="G35">
        <v>28</v>
      </c>
      <c r="H35">
        <v>157.6</v>
      </c>
      <c r="I35">
        <v>156</v>
      </c>
      <c r="J35">
        <v>1.2</v>
      </c>
      <c r="K35">
        <v>9</v>
      </c>
      <c r="M35" s="1"/>
    </row>
    <row r="36" spans="1:13" x14ac:dyDescent="0.2">
      <c r="B36">
        <v>0.2</v>
      </c>
      <c r="C36">
        <v>3.2</v>
      </c>
      <c r="D36">
        <v>74.2</v>
      </c>
      <c r="E36" s="1">
        <v>36000000</v>
      </c>
      <c r="F36" s="1">
        <v>290000000000</v>
      </c>
      <c r="G36">
        <v>22</v>
      </c>
      <c r="H36">
        <v>173.6</v>
      </c>
      <c r="I36">
        <v>180.6</v>
      </c>
      <c r="J36">
        <v>0.8</v>
      </c>
      <c r="K36">
        <v>8.3000000000000007</v>
      </c>
      <c r="L36" t="s">
        <v>21</v>
      </c>
      <c r="M36" s="1"/>
    </row>
    <row r="37" spans="1:13" x14ac:dyDescent="0.2">
      <c r="A37" t="s">
        <v>12</v>
      </c>
      <c r="B37">
        <v>0.3</v>
      </c>
      <c r="C37">
        <v>3.4</v>
      </c>
      <c r="D37">
        <v>86</v>
      </c>
      <c r="E37" s="1">
        <v>42000000</v>
      </c>
      <c r="F37" s="1">
        <v>330000000000</v>
      </c>
      <c r="G37">
        <v>25</v>
      </c>
      <c r="H37">
        <v>145.30000000000001</v>
      </c>
      <c r="I37">
        <v>149</v>
      </c>
      <c r="J37">
        <v>1.1000000000000001</v>
      </c>
      <c r="K37">
        <v>8.1</v>
      </c>
      <c r="M37" s="1"/>
    </row>
    <row r="38" spans="1:13" x14ac:dyDescent="0.2">
      <c r="A38" t="s">
        <v>12</v>
      </c>
      <c r="B38">
        <v>0.4</v>
      </c>
      <c r="C38">
        <v>4.5</v>
      </c>
      <c r="D38">
        <v>103.4</v>
      </c>
      <c r="E38" s="1">
        <v>50000000</v>
      </c>
      <c r="F38" s="1">
        <v>400000000000</v>
      </c>
      <c r="G38">
        <v>32</v>
      </c>
      <c r="H38">
        <v>173.6</v>
      </c>
      <c r="I38">
        <v>186.8</v>
      </c>
      <c r="J38">
        <v>0.8</v>
      </c>
      <c r="K38">
        <v>7.1</v>
      </c>
      <c r="M38" s="1"/>
    </row>
    <row r="39" spans="1:13" x14ac:dyDescent="0.2">
      <c r="A39" t="s">
        <v>12</v>
      </c>
      <c r="B39">
        <v>0.5</v>
      </c>
      <c r="C39">
        <v>4</v>
      </c>
      <c r="D39">
        <v>98.8</v>
      </c>
      <c r="E39" s="1">
        <v>48000000</v>
      </c>
      <c r="F39" s="1">
        <v>380000000000</v>
      </c>
      <c r="G39">
        <v>32</v>
      </c>
      <c r="H39">
        <v>176.1</v>
      </c>
      <c r="I39">
        <v>173.2</v>
      </c>
      <c r="J39">
        <v>1</v>
      </c>
      <c r="K39">
        <v>6.8</v>
      </c>
      <c r="M39" s="1"/>
    </row>
    <row r="40" spans="1:13" x14ac:dyDescent="0.2">
      <c r="A40" t="s">
        <v>12</v>
      </c>
      <c r="B40">
        <v>0.6</v>
      </c>
      <c r="C40">
        <v>5.0999999999999996</v>
      </c>
      <c r="D40">
        <v>118.2</v>
      </c>
      <c r="E40" s="1">
        <v>57000000</v>
      </c>
      <c r="F40" s="1">
        <v>460000000000</v>
      </c>
      <c r="G40">
        <v>36</v>
      </c>
      <c r="H40">
        <v>152.6</v>
      </c>
      <c r="I40">
        <v>158.4</v>
      </c>
      <c r="J40">
        <v>1.1000000000000001</v>
      </c>
      <c r="K40">
        <v>5.8</v>
      </c>
      <c r="M40" s="1"/>
    </row>
    <row r="41" spans="1:13" x14ac:dyDescent="0.2">
      <c r="A41" t="s">
        <v>12</v>
      </c>
      <c r="B41">
        <v>0.7</v>
      </c>
      <c r="C41">
        <v>6.8</v>
      </c>
      <c r="D41">
        <v>107.8</v>
      </c>
      <c r="E41" s="1">
        <v>52000000</v>
      </c>
      <c r="F41" s="1">
        <v>420000000000</v>
      </c>
      <c r="G41">
        <v>34</v>
      </c>
      <c r="H41">
        <v>136.80000000000001</v>
      </c>
      <c r="I41">
        <v>134.5</v>
      </c>
      <c r="J41">
        <v>0.7</v>
      </c>
      <c r="K41">
        <v>5.9</v>
      </c>
      <c r="M41" s="1"/>
    </row>
    <row r="42" spans="1:13" x14ac:dyDescent="0.2">
      <c r="B42">
        <v>0.8</v>
      </c>
      <c r="C42">
        <v>9</v>
      </c>
      <c r="D42">
        <v>229.8</v>
      </c>
      <c r="E42" s="1">
        <v>110000000</v>
      </c>
      <c r="F42" s="1">
        <v>890000000000</v>
      </c>
      <c r="G42">
        <v>40</v>
      </c>
      <c r="H42">
        <v>139.1</v>
      </c>
      <c r="I42">
        <v>173.4</v>
      </c>
      <c r="J42">
        <v>0.8</v>
      </c>
      <c r="K42">
        <v>4.3</v>
      </c>
      <c r="L42" t="s">
        <v>18</v>
      </c>
      <c r="M42" s="1"/>
    </row>
    <row r="43" spans="1:13" x14ac:dyDescent="0.2">
      <c r="B43">
        <v>0.85</v>
      </c>
      <c r="C43">
        <v>11.7</v>
      </c>
      <c r="D43">
        <v>826.4</v>
      </c>
      <c r="E43" s="1">
        <v>400000000</v>
      </c>
      <c r="F43" s="1">
        <v>3200000000000</v>
      </c>
      <c r="G43">
        <v>76</v>
      </c>
      <c r="H43">
        <v>103.2</v>
      </c>
      <c r="I43">
        <v>123.8</v>
      </c>
      <c r="J43">
        <v>1.1000000000000001</v>
      </c>
      <c r="K43">
        <v>2.9</v>
      </c>
      <c r="L43" t="s">
        <v>20</v>
      </c>
      <c r="M43" s="1"/>
    </row>
    <row r="44" spans="1:13" x14ac:dyDescent="0.2">
      <c r="B44">
        <v>0.9</v>
      </c>
      <c r="C44">
        <v>13.1</v>
      </c>
      <c r="D44">
        <v>992.6</v>
      </c>
      <c r="E44" s="1">
        <v>480000000</v>
      </c>
      <c r="F44" s="1">
        <v>3800000000000</v>
      </c>
      <c r="G44">
        <v>95</v>
      </c>
      <c r="H44">
        <v>116.6</v>
      </c>
      <c r="I44">
        <v>138.5</v>
      </c>
      <c r="J44">
        <v>0.9</v>
      </c>
      <c r="K44">
        <v>2.1</v>
      </c>
      <c r="L44" t="s">
        <v>20</v>
      </c>
      <c r="M44" s="1"/>
    </row>
    <row r="45" spans="1:13" x14ac:dyDescent="0.2">
      <c r="B45" t="s">
        <v>15</v>
      </c>
      <c r="C45">
        <v>5.0999999999999996</v>
      </c>
      <c r="D45">
        <v>105.8</v>
      </c>
      <c r="E45" s="1">
        <v>51000000</v>
      </c>
      <c r="F45" s="1">
        <v>410000000000</v>
      </c>
      <c r="G45">
        <v>35</v>
      </c>
      <c r="H45">
        <v>154.5</v>
      </c>
      <c r="I45">
        <v>157.9</v>
      </c>
      <c r="J45">
        <v>1</v>
      </c>
      <c r="K45">
        <v>7.4</v>
      </c>
      <c r="M45" s="1"/>
    </row>
    <row r="46" spans="1:13" x14ac:dyDescent="0.2">
      <c r="B46" t="s">
        <v>16</v>
      </c>
      <c r="C46">
        <v>1.9</v>
      </c>
      <c r="D46">
        <v>22.3</v>
      </c>
      <c r="E46" s="1">
        <v>11000000</v>
      </c>
      <c r="F46" s="1">
        <v>86000000000</v>
      </c>
      <c r="G46">
        <v>10.8</v>
      </c>
      <c r="H46">
        <v>15.7</v>
      </c>
      <c r="I46">
        <v>17.399999999999999</v>
      </c>
      <c r="J46">
        <v>0.2</v>
      </c>
      <c r="K46">
        <v>1.4</v>
      </c>
      <c r="M46" s="1"/>
    </row>
    <row r="47" spans="1:13" x14ac:dyDescent="0.2">
      <c r="B47" t="s">
        <v>17</v>
      </c>
      <c r="C47">
        <v>37.799999999999997</v>
      </c>
      <c r="D47">
        <v>21</v>
      </c>
      <c r="E47">
        <v>21</v>
      </c>
      <c r="F47">
        <v>21</v>
      </c>
      <c r="G47">
        <v>30.8</v>
      </c>
      <c r="H47">
        <v>10.199999999999999</v>
      </c>
      <c r="I47">
        <v>11</v>
      </c>
      <c r="J47">
        <v>15.9</v>
      </c>
      <c r="K47">
        <v>19.100000000000001</v>
      </c>
      <c r="M47" s="1"/>
    </row>
    <row r="48" spans="1:13" x14ac:dyDescent="0.2">
      <c r="M48" s="1"/>
    </row>
    <row r="49" spans="1:13" x14ac:dyDescent="0.2">
      <c r="M49" s="1"/>
    </row>
    <row r="50" spans="1:13" x14ac:dyDescent="0.2">
      <c r="A50" t="s">
        <v>0</v>
      </c>
      <c r="B50" t="s">
        <v>1</v>
      </c>
      <c r="C50" t="s">
        <v>2</v>
      </c>
      <c r="D50" t="s">
        <v>3</v>
      </c>
      <c r="E50" t="s">
        <v>4</v>
      </c>
      <c r="F50" t="s">
        <v>5</v>
      </c>
      <c r="G50" t="s">
        <v>6</v>
      </c>
      <c r="H50" t="s">
        <v>7</v>
      </c>
      <c r="I50" t="s">
        <v>8</v>
      </c>
      <c r="J50" t="s">
        <v>9</v>
      </c>
      <c r="K50" t="s">
        <v>10</v>
      </c>
      <c r="M50" s="1"/>
    </row>
    <row r="51" spans="1:13" x14ac:dyDescent="0.2">
      <c r="A51" t="s">
        <v>12</v>
      </c>
      <c r="B51">
        <v>0.1</v>
      </c>
      <c r="C51">
        <v>3.8</v>
      </c>
      <c r="D51">
        <v>146.6</v>
      </c>
      <c r="E51" s="1">
        <v>71000000</v>
      </c>
      <c r="F51" s="1">
        <v>570000000000</v>
      </c>
      <c r="G51">
        <v>55</v>
      </c>
      <c r="H51">
        <v>160.69999999999999</v>
      </c>
      <c r="I51">
        <v>169.5</v>
      </c>
      <c r="J51">
        <v>0.9</v>
      </c>
      <c r="K51">
        <v>8.6999999999999993</v>
      </c>
      <c r="M51" s="1"/>
    </row>
    <row r="52" spans="1:13" x14ac:dyDescent="0.2">
      <c r="A52" t="s">
        <v>12</v>
      </c>
      <c r="B52">
        <v>0.15</v>
      </c>
      <c r="C52">
        <v>4</v>
      </c>
      <c r="D52">
        <v>141.6</v>
      </c>
      <c r="E52" s="1">
        <v>68000000</v>
      </c>
      <c r="F52" s="1">
        <v>550000000000</v>
      </c>
      <c r="G52">
        <v>93</v>
      </c>
      <c r="H52">
        <v>153.5</v>
      </c>
      <c r="I52">
        <v>141</v>
      </c>
      <c r="J52">
        <v>1.2</v>
      </c>
      <c r="K52">
        <v>13.4</v>
      </c>
      <c r="M52" s="1"/>
    </row>
    <row r="53" spans="1:13" x14ac:dyDescent="0.2">
      <c r="A53" t="s">
        <v>12</v>
      </c>
      <c r="B53">
        <v>0.2</v>
      </c>
      <c r="C53">
        <v>4.0999999999999996</v>
      </c>
      <c r="D53">
        <v>183.6</v>
      </c>
      <c r="E53" s="1">
        <v>89000000</v>
      </c>
      <c r="F53" s="1">
        <v>710000000000</v>
      </c>
      <c r="G53">
        <v>128</v>
      </c>
      <c r="H53">
        <v>168.9</v>
      </c>
      <c r="I53">
        <v>156.19999999999999</v>
      </c>
      <c r="J53">
        <v>1.5</v>
      </c>
      <c r="K53">
        <v>15.3</v>
      </c>
      <c r="M53" s="1"/>
    </row>
    <row r="54" spans="1:13" x14ac:dyDescent="0.2">
      <c r="A54" t="s">
        <v>12</v>
      </c>
      <c r="B54">
        <v>0.3</v>
      </c>
      <c r="C54">
        <v>4</v>
      </c>
      <c r="D54">
        <v>168.2</v>
      </c>
      <c r="E54" s="1">
        <v>81000000</v>
      </c>
      <c r="F54" s="1">
        <v>650000000000</v>
      </c>
      <c r="G54">
        <v>117</v>
      </c>
      <c r="H54">
        <v>182.3</v>
      </c>
      <c r="I54">
        <v>184.4</v>
      </c>
      <c r="J54">
        <v>1.2</v>
      </c>
      <c r="K54">
        <v>16</v>
      </c>
      <c r="M54" s="1"/>
    </row>
    <row r="55" spans="1:13" x14ac:dyDescent="0.2">
      <c r="A55" t="s">
        <v>12</v>
      </c>
      <c r="B55">
        <v>0.4</v>
      </c>
      <c r="C55">
        <v>4.0999999999999996</v>
      </c>
      <c r="D55">
        <v>132</v>
      </c>
      <c r="E55" s="1">
        <v>64000000</v>
      </c>
      <c r="F55" s="1">
        <v>510000000000</v>
      </c>
      <c r="G55">
        <v>93</v>
      </c>
      <c r="H55">
        <v>188.5</v>
      </c>
      <c r="I55">
        <v>185.5</v>
      </c>
      <c r="J55">
        <v>1.1000000000000001</v>
      </c>
      <c r="K55">
        <v>14.3</v>
      </c>
      <c r="M55" s="1"/>
    </row>
    <row r="56" spans="1:13" x14ac:dyDescent="0.2">
      <c r="A56" t="s">
        <v>12</v>
      </c>
      <c r="B56">
        <v>0.5</v>
      </c>
      <c r="C56">
        <v>4.5</v>
      </c>
      <c r="D56">
        <v>155</v>
      </c>
      <c r="E56" s="1">
        <v>75000000</v>
      </c>
      <c r="F56" s="1">
        <v>600000000000</v>
      </c>
      <c r="G56">
        <v>84</v>
      </c>
      <c r="H56">
        <v>178</v>
      </c>
      <c r="I56">
        <v>195.6</v>
      </c>
      <c r="J56">
        <v>1.3</v>
      </c>
      <c r="K56">
        <v>12.5</v>
      </c>
      <c r="M56" s="1"/>
    </row>
    <row r="57" spans="1:13" x14ac:dyDescent="0.2">
      <c r="A57" t="s">
        <v>12</v>
      </c>
      <c r="B57">
        <v>0.1</v>
      </c>
      <c r="C57">
        <v>5.4</v>
      </c>
      <c r="D57">
        <v>176</v>
      </c>
      <c r="E57" s="1">
        <v>85000000</v>
      </c>
      <c r="F57" s="1">
        <v>680000000000</v>
      </c>
      <c r="G57">
        <v>53</v>
      </c>
      <c r="H57">
        <v>160.69999999999999</v>
      </c>
      <c r="I57">
        <v>161.4</v>
      </c>
      <c r="J57">
        <v>1.4</v>
      </c>
      <c r="K57">
        <v>8.9</v>
      </c>
    </row>
    <row r="58" spans="1:13" x14ac:dyDescent="0.2">
      <c r="A58" t="s">
        <v>12</v>
      </c>
      <c r="B58">
        <v>0.15</v>
      </c>
      <c r="C58">
        <v>5.6</v>
      </c>
      <c r="D58">
        <v>215.8</v>
      </c>
      <c r="E58" s="1">
        <v>100000000</v>
      </c>
      <c r="F58" s="1">
        <v>830000000000</v>
      </c>
      <c r="G58">
        <v>70</v>
      </c>
      <c r="H58">
        <v>149.1</v>
      </c>
      <c r="I58">
        <v>185.7</v>
      </c>
      <c r="J58">
        <v>1.1000000000000001</v>
      </c>
      <c r="K58">
        <v>10.5</v>
      </c>
    </row>
    <row r="59" spans="1:13" x14ac:dyDescent="0.2">
      <c r="A59" t="s">
        <v>12</v>
      </c>
      <c r="B59">
        <v>0.2</v>
      </c>
      <c r="C59">
        <v>5</v>
      </c>
      <c r="D59">
        <v>196.6</v>
      </c>
      <c r="E59" s="1">
        <v>95000000</v>
      </c>
      <c r="F59" s="1">
        <v>760000000000</v>
      </c>
      <c r="G59">
        <v>79</v>
      </c>
      <c r="H59">
        <v>143.6</v>
      </c>
      <c r="I59">
        <v>152.30000000000001</v>
      </c>
      <c r="J59">
        <v>1.1000000000000001</v>
      </c>
      <c r="K59">
        <v>10.1</v>
      </c>
    </row>
    <row r="60" spans="1:13" x14ac:dyDescent="0.2">
      <c r="A60" t="s">
        <v>12</v>
      </c>
      <c r="B60">
        <v>0.3</v>
      </c>
      <c r="C60">
        <v>4.5999999999999996</v>
      </c>
      <c r="D60">
        <v>139.19999999999999</v>
      </c>
      <c r="E60" s="1">
        <v>67000000</v>
      </c>
      <c r="F60" s="1">
        <v>540000000000</v>
      </c>
      <c r="G60">
        <v>48</v>
      </c>
      <c r="H60">
        <v>159.69999999999999</v>
      </c>
      <c r="I60">
        <v>141.1</v>
      </c>
      <c r="J60">
        <v>1</v>
      </c>
      <c r="K60">
        <v>11.7</v>
      </c>
    </row>
    <row r="61" spans="1:13" x14ac:dyDescent="0.2">
      <c r="A61" t="s">
        <v>12</v>
      </c>
      <c r="B61">
        <v>0.4</v>
      </c>
      <c r="C61">
        <v>4</v>
      </c>
      <c r="D61">
        <v>125.4</v>
      </c>
      <c r="E61" s="1">
        <v>61000000</v>
      </c>
      <c r="F61" s="1">
        <v>480000000000</v>
      </c>
      <c r="G61">
        <v>64</v>
      </c>
      <c r="H61">
        <v>165.5</v>
      </c>
      <c r="I61">
        <v>163.1</v>
      </c>
      <c r="J61">
        <v>0.8</v>
      </c>
      <c r="K61">
        <v>12.3</v>
      </c>
    </row>
    <row r="62" spans="1:13" x14ac:dyDescent="0.2">
      <c r="A62" t="s">
        <v>12</v>
      </c>
      <c r="B62">
        <v>0.5</v>
      </c>
      <c r="C62">
        <v>4.5999999999999996</v>
      </c>
      <c r="D62">
        <v>137</v>
      </c>
      <c r="E62" s="1">
        <v>66000000</v>
      </c>
      <c r="F62" s="1">
        <v>530000000000</v>
      </c>
      <c r="G62">
        <v>57</v>
      </c>
      <c r="H62">
        <v>160.6</v>
      </c>
      <c r="I62">
        <v>166.7</v>
      </c>
      <c r="J62">
        <v>0.6</v>
      </c>
      <c r="K62">
        <v>13.2</v>
      </c>
    </row>
    <row r="63" spans="1:13" x14ac:dyDescent="0.2">
      <c r="A63" t="s">
        <v>12</v>
      </c>
      <c r="B63">
        <v>0.6</v>
      </c>
      <c r="C63">
        <v>5.4</v>
      </c>
      <c r="D63">
        <v>152</v>
      </c>
      <c r="E63" s="1">
        <v>73000000</v>
      </c>
      <c r="F63" s="1">
        <v>590000000000</v>
      </c>
      <c r="G63">
        <v>78</v>
      </c>
      <c r="H63">
        <v>157.1</v>
      </c>
      <c r="I63">
        <v>154.69999999999999</v>
      </c>
      <c r="J63">
        <v>1.1000000000000001</v>
      </c>
      <c r="K63">
        <v>11.2</v>
      </c>
    </row>
    <row r="64" spans="1:13" x14ac:dyDescent="0.2">
      <c r="A64" t="s">
        <v>12</v>
      </c>
      <c r="B64">
        <v>0.7</v>
      </c>
      <c r="C64">
        <v>7.6</v>
      </c>
      <c r="D64">
        <v>161</v>
      </c>
      <c r="E64" s="1">
        <v>78000000</v>
      </c>
      <c r="F64" s="1">
        <v>620000000000</v>
      </c>
      <c r="G64">
        <v>58</v>
      </c>
      <c r="H64">
        <v>140.9</v>
      </c>
      <c r="I64">
        <v>140.9</v>
      </c>
      <c r="J64">
        <v>1</v>
      </c>
      <c r="K64">
        <v>10.7</v>
      </c>
    </row>
    <row r="65" spans="1:12" x14ac:dyDescent="0.2">
      <c r="A65" t="s">
        <v>12</v>
      </c>
      <c r="B65">
        <v>0.8</v>
      </c>
      <c r="C65">
        <v>9</v>
      </c>
      <c r="D65">
        <v>224.6</v>
      </c>
      <c r="E65" s="1">
        <v>110000000</v>
      </c>
      <c r="F65" s="1">
        <v>870000000000</v>
      </c>
      <c r="G65">
        <v>60</v>
      </c>
      <c r="H65">
        <v>132.19999999999999</v>
      </c>
      <c r="I65">
        <v>131.80000000000001</v>
      </c>
      <c r="J65">
        <v>1</v>
      </c>
      <c r="K65">
        <v>7.8</v>
      </c>
    </row>
    <row r="66" spans="1:12" x14ac:dyDescent="0.2">
      <c r="A66" t="s">
        <v>12</v>
      </c>
      <c r="B66">
        <v>0.1</v>
      </c>
      <c r="C66">
        <v>8.6</v>
      </c>
      <c r="D66">
        <v>146.80000000000001</v>
      </c>
      <c r="E66" s="1">
        <v>71000000</v>
      </c>
      <c r="F66" s="1">
        <v>570000000000</v>
      </c>
      <c r="G66">
        <v>58</v>
      </c>
      <c r="H66">
        <v>139.1</v>
      </c>
      <c r="I66">
        <v>147.19999999999999</v>
      </c>
      <c r="J66">
        <v>1.1000000000000001</v>
      </c>
      <c r="K66">
        <v>9.3000000000000007</v>
      </c>
    </row>
    <row r="67" spans="1:12" x14ac:dyDescent="0.2">
      <c r="A67" t="s">
        <v>12</v>
      </c>
      <c r="B67">
        <v>0.15</v>
      </c>
      <c r="C67">
        <v>3.5</v>
      </c>
      <c r="D67">
        <v>79.599999999999994</v>
      </c>
      <c r="E67" s="1">
        <v>38000000</v>
      </c>
      <c r="F67" s="1">
        <v>310000000000</v>
      </c>
      <c r="G67">
        <v>28</v>
      </c>
      <c r="H67">
        <v>157.6</v>
      </c>
      <c r="I67">
        <v>156</v>
      </c>
      <c r="J67">
        <v>1.2</v>
      </c>
      <c r="K67">
        <v>9</v>
      </c>
    </row>
    <row r="68" spans="1:12" x14ac:dyDescent="0.2">
      <c r="A68" t="s">
        <v>12</v>
      </c>
      <c r="B68">
        <v>0.3</v>
      </c>
      <c r="C68">
        <v>3.4</v>
      </c>
      <c r="D68">
        <v>86</v>
      </c>
      <c r="E68" s="1">
        <v>42000000</v>
      </c>
      <c r="F68" s="1">
        <v>330000000000</v>
      </c>
      <c r="G68">
        <v>25</v>
      </c>
      <c r="H68">
        <v>145.30000000000001</v>
      </c>
      <c r="I68">
        <v>149</v>
      </c>
      <c r="J68">
        <v>1.1000000000000001</v>
      </c>
      <c r="K68">
        <v>8.1</v>
      </c>
    </row>
    <row r="69" spans="1:12" x14ac:dyDescent="0.2">
      <c r="A69" t="s">
        <v>12</v>
      </c>
      <c r="B69">
        <v>0.4</v>
      </c>
      <c r="C69">
        <v>4.5</v>
      </c>
      <c r="D69">
        <v>103.4</v>
      </c>
      <c r="E69" s="1">
        <v>50000000</v>
      </c>
      <c r="F69" s="1">
        <v>400000000000</v>
      </c>
      <c r="G69">
        <v>32</v>
      </c>
      <c r="H69">
        <v>173.6</v>
      </c>
      <c r="I69">
        <v>186.8</v>
      </c>
      <c r="J69">
        <v>0.8</v>
      </c>
      <c r="K69">
        <v>7.1</v>
      </c>
    </row>
    <row r="70" spans="1:12" x14ac:dyDescent="0.2">
      <c r="A70" t="s">
        <v>12</v>
      </c>
      <c r="B70">
        <v>0.5</v>
      </c>
      <c r="C70">
        <v>4</v>
      </c>
      <c r="D70">
        <v>98.8</v>
      </c>
      <c r="E70" s="1">
        <v>48000000</v>
      </c>
      <c r="F70" s="1">
        <v>380000000000</v>
      </c>
      <c r="G70">
        <v>32</v>
      </c>
      <c r="H70">
        <v>176.1</v>
      </c>
      <c r="I70">
        <v>173.2</v>
      </c>
      <c r="J70">
        <v>1</v>
      </c>
      <c r="K70">
        <v>6.8</v>
      </c>
    </row>
    <row r="71" spans="1:12" x14ac:dyDescent="0.2">
      <c r="A71" t="s">
        <v>12</v>
      </c>
      <c r="B71">
        <v>0.6</v>
      </c>
      <c r="C71">
        <v>5.0999999999999996</v>
      </c>
      <c r="D71">
        <v>118.2</v>
      </c>
      <c r="E71" s="1">
        <v>57000000</v>
      </c>
      <c r="F71" s="1">
        <v>460000000000</v>
      </c>
      <c r="G71">
        <v>36</v>
      </c>
      <c r="H71">
        <v>152.6</v>
      </c>
      <c r="I71">
        <v>158.4</v>
      </c>
      <c r="J71">
        <v>1.1000000000000001</v>
      </c>
      <c r="K71">
        <v>5.8</v>
      </c>
    </row>
    <row r="72" spans="1:12" x14ac:dyDescent="0.2">
      <c r="A72" t="s">
        <v>12</v>
      </c>
      <c r="B72">
        <v>0.7</v>
      </c>
      <c r="C72">
        <v>6.8</v>
      </c>
      <c r="D72">
        <v>107.8</v>
      </c>
      <c r="E72" s="1">
        <v>52000000</v>
      </c>
      <c r="F72" s="1">
        <v>420000000000</v>
      </c>
      <c r="G72">
        <v>34</v>
      </c>
      <c r="H72">
        <v>136.80000000000001</v>
      </c>
      <c r="I72">
        <v>134.5</v>
      </c>
      <c r="J72">
        <v>0.7</v>
      </c>
      <c r="K72">
        <v>5.9</v>
      </c>
    </row>
    <row r="73" spans="1:12" x14ac:dyDescent="0.2">
      <c r="B73" t="s">
        <v>15</v>
      </c>
      <c r="C73" s="2">
        <f>AVERAGE(C51:C72)</f>
        <v>5.0727272727272723</v>
      </c>
      <c r="D73" s="2">
        <f>AVERAGE(D51:D72)</f>
        <v>145.23636363636365</v>
      </c>
      <c r="E73" s="1">
        <f>AVERAGE(E51:E72)</f>
        <v>70045454.545454547</v>
      </c>
      <c r="F73" s="1">
        <f>AVERAGE(F51:F72)</f>
        <v>561818181818.18176</v>
      </c>
      <c r="H73" s="2">
        <f>AVERAGE(H51:H72)</f>
        <v>158.29090909090908</v>
      </c>
      <c r="I73" s="2">
        <f>AVERAGE(I51:I72)</f>
        <v>160.68181818181819</v>
      </c>
      <c r="J73" s="2">
        <f>AVERAGE(J51:J72)</f>
        <v>1.0590909090909091</v>
      </c>
      <c r="K73" s="2">
        <f>AVERAGE(K51:K72)</f>
        <v>10.390909090909092</v>
      </c>
    </row>
    <row r="74" spans="1:12" x14ac:dyDescent="0.2">
      <c r="B74" t="s">
        <v>16</v>
      </c>
      <c r="C74" s="2">
        <f>STDEV(C51:C73)</f>
        <v>1.5407146565449938</v>
      </c>
      <c r="D74" s="2">
        <f>STDEV(D51:D73)</f>
        <v>38.017777485785075</v>
      </c>
      <c r="E74" s="1">
        <f>STDEV(E51:E73)</f>
        <v>18169598.166185785</v>
      </c>
      <c r="F74" s="1">
        <f>STDEV(F51:F73)</f>
        <v>146710486817.23041</v>
      </c>
      <c r="H74" s="2">
        <f>STDEV(H51:H73)</f>
        <v>15.003148429910214</v>
      </c>
      <c r="I74" s="2">
        <f>STDEV(I51:I73)</f>
        <v>18.010290905823847</v>
      </c>
      <c r="J74" s="2">
        <f>STDEV(J51:J73)</f>
        <v>0.20815005712464241</v>
      </c>
      <c r="K74" s="2">
        <f>STDEV(K51:K73)</f>
        <v>2.888678384645361</v>
      </c>
    </row>
    <row r="75" spans="1:12" x14ac:dyDescent="0.2">
      <c r="B75" t="s">
        <v>17</v>
      </c>
      <c r="C75" s="2">
        <f>C74/C73*100</f>
        <v>30.372511150528553</v>
      </c>
      <c r="D75" s="2">
        <f>D74/D73*100</f>
        <v>26.176486751604642</v>
      </c>
      <c r="E75" s="2">
        <f>E74/E73*100</f>
        <v>25.939724831673409</v>
      </c>
      <c r="F75" s="2">
        <v>8.1999999999999993</v>
      </c>
      <c r="H75" s="2">
        <f>H74/H73*100</f>
        <v>9.4782123092701784</v>
      </c>
      <c r="I75" s="2">
        <f>I74/I73*100</f>
        <v>11.208667607584854</v>
      </c>
      <c r="J75" s="2">
        <f>J74/J73*100</f>
        <v>19.653653462412588</v>
      </c>
      <c r="K75" s="2">
        <v>39.200000000000003</v>
      </c>
    </row>
    <row r="76" spans="1:12" x14ac:dyDescent="0.2">
      <c r="B76" t="s">
        <v>19</v>
      </c>
      <c r="G76">
        <f>SUM(G51:G72)</f>
        <v>1382</v>
      </c>
    </row>
    <row r="78" spans="1:12" x14ac:dyDescent="0.2">
      <c r="C78" t="s">
        <v>22</v>
      </c>
      <c r="D78" t="s">
        <v>23</v>
      </c>
      <c r="E78" t="s">
        <v>24</v>
      </c>
      <c r="F78" t="s">
        <v>23</v>
      </c>
      <c r="G78" t="s">
        <v>7</v>
      </c>
      <c r="H78" t="s">
        <v>23</v>
      </c>
      <c r="I78" t="s">
        <v>8</v>
      </c>
      <c r="J78" t="s">
        <v>23</v>
      </c>
      <c r="K78" t="s">
        <v>15</v>
      </c>
      <c r="L78" t="s">
        <v>23</v>
      </c>
    </row>
    <row r="79" spans="1:12" ht="15.75" x14ac:dyDescent="0.25">
      <c r="B79" s="4" t="s">
        <v>27</v>
      </c>
      <c r="C79">
        <f>F73*0.02</f>
        <v>11236363636.363636</v>
      </c>
      <c r="D79">
        <f>F74*0.02</f>
        <v>2934209736.3446083</v>
      </c>
      <c r="E79" s="1">
        <f>C79/15</f>
        <v>749090909.09090912</v>
      </c>
      <c r="F79" s="1">
        <f>D79/15</f>
        <v>195613982.4229739</v>
      </c>
      <c r="G79" s="2">
        <v>158.29090909090908</v>
      </c>
      <c r="H79" s="2">
        <v>15.003148429910214</v>
      </c>
      <c r="I79" s="2">
        <v>160.68181818181819</v>
      </c>
      <c r="J79" s="2">
        <v>18.010290905823847</v>
      </c>
      <c r="K79" s="2">
        <v>184</v>
      </c>
      <c r="L79" s="2">
        <v>81.8</v>
      </c>
    </row>
  </sheetData>
  <phoneticPr fontId="1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topLeftCell="A26" workbookViewId="0">
      <selection activeCell="B53" sqref="B53:L53"/>
    </sheetView>
  </sheetViews>
  <sheetFormatPr defaultRowHeight="12.75" x14ac:dyDescent="0.2"/>
  <cols>
    <col min="6" max="6" width="12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5.2</v>
      </c>
      <c r="D2">
        <v>168</v>
      </c>
      <c r="E2" s="1">
        <v>81000000</v>
      </c>
      <c r="F2" s="1">
        <v>650000000000</v>
      </c>
      <c r="G2">
        <v>106</v>
      </c>
      <c r="H2">
        <v>183.4</v>
      </c>
      <c r="I2">
        <v>253.6</v>
      </c>
      <c r="J2">
        <v>1.3</v>
      </c>
      <c r="K2">
        <v>14.6</v>
      </c>
    </row>
    <row r="3" spans="1:12" x14ac:dyDescent="0.2">
      <c r="A3" t="s">
        <v>12</v>
      </c>
      <c r="B3">
        <v>0.15</v>
      </c>
      <c r="C3">
        <v>5</v>
      </c>
      <c r="D3">
        <v>167.8</v>
      </c>
      <c r="E3" s="1">
        <v>81000000</v>
      </c>
      <c r="F3" s="1">
        <v>650000000000</v>
      </c>
      <c r="G3">
        <v>158</v>
      </c>
      <c r="H3">
        <v>207.3</v>
      </c>
      <c r="I3">
        <v>197</v>
      </c>
      <c r="J3">
        <v>1.3</v>
      </c>
      <c r="K3">
        <v>17.399999999999999</v>
      </c>
    </row>
    <row r="4" spans="1:12" x14ac:dyDescent="0.2">
      <c r="A4" t="s">
        <v>12</v>
      </c>
      <c r="B4">
        <v>0.2</v>
      </c>
      <c r="C4">
        <v>4.8</v>
      </c>
      <c r="D4">
        <v>185.4</v>
      </c>
      <c r="E4" s="1">
        <v>89000000</v>
      </c>
      <c r="F4" s="1">
        <v>720000000000</v>
      </c>
      <c r="G4">
        <v>170</v>
      </c>
      <c r="H4">
        <v>189.2</v>
      </c>
      <c r="I4">
        <v>173.7</v>
      </c>
      <c r="J4">
        <v>1.3</v>
      </c>
      <c r="K4">
        <v>17</v>
      </c>
    </row>
    <row r="5" spans="1:12" x14ac:dyDescent="0.2">
      <c r="A5" t="s">
        <v>12</v>
      </c>
      <c r="B5">
        <v>0.3</v>
      </c>
      <c r="C5">
        <v>4.5999999999999996</v>
      </c>
      <c r="D5">
        <v>176.6</v>
      </c>
      <c r="E5" s="1">
        <v>85000000</v>
      </c>
      <c r="F5" s="1">
        <v>680000000000</v>
      </c>
      <c r="G5">
        <v>128</v>
      </c>
      <c r="H5">
        <v>198.1</v>
      </c>
      <c r="I5">
        <v>206.5</v>
      </c>
      <c r="J5">
        <v>1.2</v>
      </c>
      <c r="K5">
        <v>14.5</v>
      </c>
    </row>
    <row r="6" spans="1:12" x14ac:dyDescent="0.2">
      <c r="A6" t="s">
        <v>12</v>
      </c>
      <c r="B6">
        <v>0.4</v>
      </c>
      <c r="C6">
        <v>4.5</v>
      </c>
      <c r="D6">
        <v>162</v>
      </c>
      <c r="E6" s="1">
        <v>78000000</v>
      </c>
      <c r="F6" s="1">
        <v>630000000000</v>
      </c>
      <c r="G6">
        <v>65</v>
      </c>
      <c r="H6">
        <v>168.7</v>
      </c>
      <c r="I6">
        <v>169.6</v>
      </c>
      <c r="J6">
        <v>1.2</v>
      </c>
      <c r="K6">
        <v>11.1</v>
      </c>
    </row>
    <row r="7" spans="1:12" x14ac:dyDescent="0.2">
      <c r="A7" t="s">
        <v>12</v>
      </c>
      <c r="B7">
        <v>0.5</v>
      </c>
      <c r="C7">
        <v>5.3</v>
      </c>
      <c r="D7">
        <v>146.4</v>
      </c>
      <c r="E7" s="1">
        <v>71000000</v>
      </c>
      <c r="F7" s="1">
        <v>570000000000</v>
      </c>
      <c r="G7">
        <v>37</v>
      </c>
      <c r="H7">
        <v>158</v>
      </c>
      <c r="I7">
        <v>196.9</v>
      </c>
      <c r="J7">
        <v>1.2</v>
      </c>
      <c r="K7">
        <v>7.2</v>
      </c>
    </row>
    <row r="8" spans="1:12" x14ac:dyDescent="0.2">
      <c r="B8">
        <v>0.6</v>
      </c>
      <c r="C8">
        <v>6.4</v>
      </c>
      <c r="D8">
        <v>188.6</v>
      </c>
      <c r="E8" s="1">
        <v>91000000</v>
      </c>
      <c r="F8" s="1">
        <v>730000000000</v>
      </c>
      <c r="G8">
        <v>65</v>
      </c>
      <c r="H8">
        <v>156.4</v>
      </c>
      <c r="I8">
        <v>154.9</v>
      </c>
      <c r="J8">
        <v>1.3</v>
      </c>
      <c r="K8">
        <v>5.8</v>
      </c>
      <c r="L8" t="s">
        <v>14</v>
      </c>
    </row>
    <row r="9" spans="1:12" x14ac:dyDescent="0.2">
      <c r="B9">
        <v>0.7</v>
      </c>
      <c r="C9">
        <v>8.6999999999999993</v>
      </c>
      <c r="D9">
        <v>212.8</v>
      </c>
      <c r="E9" s="1">
        <v>100000000</v>
      </c>
      <c r="F9" s="1">
        <v>820000000000</v>
      </c>
      <c r="G9">
        <v>60</v>
      </c>
      <c r="H9">
        <v>144.1</v>
      </c>
      <c r="I9">
        <v>148.80000000000001</v>
      </c>
      <c r="J9">
        <v>1.4</v>
      </c>
      <c r="K9">
        <v>4.4000000000000004</v>
      </c>
      <c r="L9" t="s">
        <v>14</v>
      </c>
    </row>
    <row r="10" spans="1:12" x14ac:dyDescent="0.2">
      <c r="B10">
        <v>0.8</v>
      </c>
      <c r="C10">
        <v>11.1</v>
      </c>
      <c r="D10">
        <v>637.6</v>
      </c>
      <c r="E10" s="1">
        <v>310000000</v>
      </c>
      <c r="F10" s="1">
        <v>2500000000000</v>
      </c>
      <c r="G10">
        <v>50</v>
      </c>
      <c r="H10">
        <v>121.2</v>
      </c>
      <c r="I10">
        <v>157.9</v>
      </c>
      <c r="J10">
        <v>1.5</v>
      </c>
      <c r="K10">
        <v>2.7</v>
      </c>
      <c r="L10" t="s">
        <v>18</v>
      </c>
    </row>
    <row r="11" spans="1:12" x14ac:dyDescent="0.2">
      <c r="B11">
        <v>0.85</v>
      </c>
      <c r="C11">
        <v>12.2</v>
      </c>
      <c r="D11">
        <v>1142.4000000000001</v>
      </c>
      <c r="E11" s="1">
        <v>550000000</v>
      </c>
      <c r="F11" s="1">
        <v>4400000000000</v>
      </c>
      <c r="G11">
        <v>35</v>
      </c>
      <c r="H11">
        <v>135.6</v>
      </c>
      <c r="I11">
        <v>136.4</v>
      </c>
      <c r="J11">
        <v>1.6</v>
      </c>
      <c r="K11">
        <v>2.2000000000000002</v>
      </c>
      <c r="L11" t="s">
        <v>20</v>
      </c>
    </row>
    <row r="12" spans="1:12" x14ac:dyDescent="0.2">
      <c r="B12">
        <v>0.9</v>
      </c>
      <c r="C12">
        <v>9.9</v>
      </c>
      <c r="D12">
        <v>507</v>
      </c>
      <c r="E12" s="1">
        <v>240000000</v>
      </c>
      <c r="F12" s="1">
        <v>2000000000000</v>
      </c>
      <c r="G12">
        <v>62</v>
      </c>
      <c r="H12">
        <v>139.1</v>
      </c>
      <c r="I12">
        <v>158.80000000000001</v>
      </c>
      <c r="J12">
        <v>1.1000000000000001</v>
      </c>
      <c r="K12">
        <v>1.1000000000000001</v>
      </c>
      <c r="L12" t="s">
        <v>18</v>
      </c>
    </row>
    <row r="13" spans="1:12" x14ac:dyDescent="0.2">
      <c r="B13" t="s">
        <v>15</v>
      </c>
      <c r="C13">
        <v>4.9000000000000004</v>
      </c>
      <c r="D13">
        <v>167.7</v>
      </c>
      <c r="E13" s="1">
        <v>81000000</v>
      </c>
      <c r="F13" s="1">
        <v>650000000000</v>
      </c>
      <c r="G13">
        <v>110.7</v>
      </c>
      <c r="H13">
        <v>184.1</v>
      </c>
      <c r="I13">
        <v>199.6</v>
      </c>
      <c r="J13">
        <v>1.3</v>
      </c>
      <c r="K13">
        <v>13.6</v>
      </c>
    </row>
    <row r="14" spans="1:12" x14ac:dyDescent="0.2">
      <c r="B14" t="s">
        <v>16</v>
      </c>
      <c r="C14">
        <v>0.3</v>
      </c>
      <c r="D14">
        <v>13.3</v>
      </c>
      <c r="E14" s="1">
        <v>6400000</v>
      </c>
      <c r="F14" s="1">
        <v>51000000000</v>
      </c>
      <c r="G14">
        <v>52.1</v>
      </c>
      <c r="H14">
        <v>18.3</v>
      </c>
      <c r="I14">
        <v>30.1</v>
      </c>
      <c r="J14">
        <v>0.1</v>
      </c>
      <c r="K14">
        <v>3.9</v>
      </c>
    </row>
    <row r="15" spans="1:12" x14ac:dyDescent="0.2">
      <c r="B15" t="s">
        <v>17</v>
      </c>
      <c r="C15">
        <v>6.8</v>
      </c>
      <c r="D15">
        <v>7.9</v>
      </c>
      <c r="E15">
        <v>7.9</v>
      </c>
      <c r="F15">
        <v>7.9</v>
      </c>
      <c r="G15">
        <v>47.1</v>
      </c>
      <c r="H15">
        <v>10</v>
      </c>
      <c r="I15">
        <v>15.1</v>
      </c>
      <c r="J15">
        <v>5.0999999999999996</v>
      </c>
      <c r="K15">
        <v>28.3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4.8</v>
      </c>
      <c r="D18">
        <v>226.6</v>
      </c>
      <c r="E18" s="1">
        <v>110000000</v>
      </c>
      <c r="F18" s="1">
        <v>870000000000</v>
      </c>
      <c r="G18">
        <v>107</v>
      </c>
      <c r="H18">
        <v>162.9</v>
      </c>
      <c r="I18">
        <v>156.80000000000001</v>
      </c>
      <c r="J18">
        <v>1.1000000000000001</v>
      </c>
      <c r="K18">
        <v>12.8</v>
      </c>
    </row>
    <row r="19" spans="1:12" x14ac:dyDescent="0.2">
      <c r="A19" t="s">
        <v>12</v>
      </c>
      <c r="B19">
        <v>0.15</v>
      </c>
      <c r="C19">
        <v>4.3</v>
      </c>
      <c r="D19">
        <v>163.80000000000001</v>
      </c>
      <c r="E19" s="1">
        <v>79000000</v>
      </c>
      <c r="F19" s="1">
        <v>630000000000</v>
      </c>
      <c r="G19">
        <v>60</v>
      </c>
      <c r="H19">
        <v>183.4</v>
      </c>
      <c r="I19">
        <v>184.1</v>
      </c>
      <c r="J19">
        <v>1.3</v>
      </c>
      <c r="K19">
        <v>10.1</v>
      </c>
    </row>
    <row r="20" spans="1:12" x14ac:dyDescent="0.2">
      <c r="A20" t="s">
        <v>12</v>
      </c>
      <c r="B20">
        <v>0.2</v>
      </c>
      <c r="C20">
        <v>3.6</v>
      </c>
      <c r="D20">
        <v>120.6</v>
      </c>
      <c r="E20" s="1">
        <v>58000000</v>
      </c>
      <c r="F20" s="1">
        <v>470000000000</v>
      </c>
      <c r="G20">
        <v>43</v>
      </c>
      <c r="H20">
        <v>185</v>
      </c>
      <c r="I20">
        <v>151.30000000000001</v>
      </c>
      <c r="J20">
        <v>1.3</v>
      </c>
      <c r="K20">
        <v>8.8000000000000007</v>
      </c>
    </row>
    <row r="21" spans="1:12" x14ac:dyDescent="0.2">
      <c r="A21" t="s">
        <v>12</v>
      </c>
      <c r="B21">
        <v>0.3</v>
      </c>
      <c r="C21">
        <v>4.0999999999999996</v>
      </c>
      <c r="D21">
        <v>137.19999999999999</v>
      </c>
      <c r="E21" s="1">
        <v>66000000</v>
      </c>
      <c r="F21" s="1">
        <v>530000000000</v>
      </c>
      <c r="G21">
        <v>51</v>
      </c>
      <c r="H21">
        <v>177.3</v>
      </c>
      <c r="I21">
        <v>142.9</v>
      </c>
      <c r="J21">
        <v>1.2</v>
      </c>
      <c r="K21">
        <v>7.3</v>
      </c>
    </row>
    <row r="22" spans="1:12" x14ac:dyDescent="0.2">
      <c r="A22" t="s">
        <v>12</v>
      </c>
      <c r="B22">
        <v>0.4</v>
      </c>
      <c r="C22">
        <v>4.4000000000000004</v>
      </c>
      <c r="D22">
        <v>128</v>
      </c>
      <c r="E22" s="1">
        <v>62000000</v>
      </c>
      <c r="F22" s="1">
        <v>490000000000</v>
      </c>
      <c r="G22">
        <v>32</v>
      </c>
      <c r="H22">
        <v>149.1</v>
      </c>
      <c r="I22">
        <v>139.9</v>
      </c>
      <c r="J22">
        <v>1.2</v>
      </c>
      <c r="K22">
        <v>8.1</v>
      </c>
    </row>
    <row r="23" spans="1:12" x14ac:dyDescent="0.2">
      <c r="A23" t="s">
        <v>12</v>
      </c>
      <c r="B23">
        <v>0.5</v>
      </c>
      <c r="C23">
        <v>4.5</v>
      </c>
      <c r="D23">
        <v>131</v>
      </c>
      <c r="E23" s="1">
        <v>63000000</v>
      </c>
      <c r="F23" s="1">
        <v>510000000000</v>
      </c>
      <c r="G23">
        <v>31</v>
      </c>
      <c r="H23">
        <v>174.2</v>
      </c>
      <c r="I23">
        <v>177.4</v>
      </c>
      <c r="J23">
        <v>0.8</v>
      </c>
      <c r="K23">
        <v>7.3</v>
      </c>
    </row>
    <row r="24" spans="1:12" x14ac:dyDescent="0.2">
      <c r="A24" t="s">
        <v>12</v>
      </c>
      <c r="B24">
        <v>0.6</v>
      </c>
      <c r="C24">
        <v>5.6</v>
      </c>
      <c r="D24">
        <v>128</v>
      </c>
      <c r="E24" s="1">
        <v>62000000</v>
      </c>
      <c r="F24" s="1">
        <v>490000000000</v>
      </c>
      <c r="G24">
        <v>35</v>
      </c>
      <c r="H24">
        <v>166.9</v>
      </c>
      <c r="I24">
        <v>177.5</v>
      </c>
      <c r="J24">
        <v>1.3</v>
      </c>
      <c r="K24">
        <v>7.4</v>
      </c>
    </row>
    <row r="25" spans="1:12" x14ac:dyDescent="0.2">
      <c r="B25">
        <v>0.7</v>
      </c>
      <c r="C25">
        <v>8.6999999999999993</v>
      </c>
      <c r="D25">
        <v>176</v>
      </c>
      <c r="E25" s="1">
        <v>85000000</v>
      </c>
      <c r="F25" s="1">
        <v>680000000000</v>
      </c>
      <c r="G25">
        <v>44</v>
      </c>
      <c r="H25">
        <v>137.6</v>
      </c>
      <c r="I25">
        <v>136.30000000000001</v>
      </c>
      <c r="J25">
        <v>1.2</v>
      </c>
      <c r="K25">
        <v>5.2</v>
      </c>
      <c r="L25" t="s">
        <v>14</v>
      </c>
    </row>
    <row r="26" spans="1:12" x14ac:dyDescent="0.2">
      <c r="B26">
        <v>0.8</v>
      </c>
      <c r="C26">
        <v>10.7</v>
      </c>
      <c r="D26">
        <v>614.79999999999995</v>
      </c>
      <c r="E26" s="1">
        <v>300000000</v>
      </c>
      <c r="F26" s="1">
        <v>2400000000000</v>
      </c>
      <c r="G26">
        <v>46</v>
      </c>
      <c r="H26">
        <v>129.80000000000001</v>
      </c>
      <c r="I26">
        <v>129.80000000000001</v>
      </c>
      <c r="J26">
        <v>1.2</v>
      </c>
      <c r="K26">
        <v>3.8</v>
      </c>
      <c r="L26" t="s">
        <v>18</v>
      </c>
    </row>
    <row r="27" spans="1:12" x14ac:dyDescent="0.2">
      <c r="B27">
        <v>0.85</v>
      </c>
      <c r="C27">
        <v>11.9</v>
      </c>
      <c r="D27">
        <v>1126.4000000000001</v>
      </c>
      <c r="E27" s="1">
        <v>540000000</v>
      </c>
      <c r="F27" s="1">
        <v>4300000000000</v>
      </c>
      <c r="G27">
        <v>33</v>
      </c>
      <c r="H27">
        <v>117.1</v>
      </c>
      <c r="I27">
        <v>141.30000000000001</v>
      </c>
      <c r="J27">
        <v>1.5</v>
      </c>
      <c r="K27">
        <v>2.9</v>
      </c>
      <c r="L27" t="s">
        <v>20</v>
      </c>
    </row>
    <row r="28" spans="1:12" x14ac:dyDescent="0.2">
      <c r="B28">
        <v>0.9</v>
      </c>
      <c r="C28">
        <v>9.6</v>
      </c>
      <c r="D28">
        <v>461.6</v>
      </c>
      <c r="E28" s="1">
        <v>220000000</v>
      </c>
      <c r="F28" s="1">
        <v>1800000000000</v>
      </c>
      <c r="G28">
        <v>57</v>
      </c>
      <c r="H28">
        <v>147.4</v>
      </c>
      <c r="I28">
        <v>240.9</v>
      </c>
      <c r="J28">
        <v>1.2</v>
      </c>
      <c r="K28">
        <v>1.7</v>
      </c>
      <c r="L28" t="s">
        <v>18</v>
      </c>
    </row>
    <row r="29" spans="1:12" x14ac:dyDescent="0.2">
      <c r="B29" t="s">
        <v>15</v>
      </c>
      <c r="C29">
        <v>4.5</v>
      </c>
      <c r="D29">
        <v>147.9</v>
      </c>
      <c r="E29" s="1">
        <v>71000000</v>
      </c>
      <c r="F29" s="1">
        <v>570000000000</v>
      </c>
      <c r="G29">
        <v>51.3</v>
      </c>
      <c r="H29">
        <v>171.3</v>
      </c>
      <c r="I29">
        <v>161.4</v>
      </c>
      <c r="J29">
        <v>1.2</v>
      </c>
      <c r="K29">
        <v>8.8000000000000007</v>
      </c>
    </row>
    <row r="30" spans="1:12" x14ac:dyDescent="0.2">
      <c r="B30" t="s">
        <v>16</v>
      </c>
      <c r="C30">
        <v>0.6</v>
      </c>
      <c r="D30">
        <v>37.4</v>
      </c>
      <c r="E30" s="1">
        <v>18000000</v>
      </c>
      <c r="F30" s="1">
        <v>140000000000</v>
      </c>
      <c r="G30">
        <v>26.8</v>
      </c>
      <c r="H30">
        <v>12.7</v>
      </c>
      <c r="I30">
        <v>18.100000000000001</v>
      </c>
      <c r="J30">
        <v>0.2</v>
      </c>
      <c r="K30">
        <v>2</v>
      </c>
    </row>
    <row r="31" spans="1:12" x14ac:dyDescent="0.2">
      <c r="B31" t="s">
        <v>17</v>
      </c>
      <c r="C31">
        <v>13.6</v>
      </c>
      <c r="D31">
        <v>25.3</v>
      </c>
      <c r="E31">
        <v>25.3</v>
      </c>
      <c r="F31">
        <v>25.3</v>
      </c>
      <c r="G31">
        <v>52.2</v>
      </c>
      <c r="H31">
        <v>7.4</v>
      </c>
      <c r="I31">
        <v>11.2</v>
      </c>
      <c r="J31">
        <v>15.8</v>
      </c>
      <c r="K31">
        <v>22.9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t="s">
        <v>12</v>
      </c>
      <c r="B34">
        <v>0.1</v>
      </c>
      <c r="C34">
        <v>5.2</v>
      </c>
      <c r="D34">
        <v>168</v>
      </c>
      <c r="E34" s="1">
        <v>81000000</v>
      </c>
      <c r="F34" s="1">
        <v>650000000000</v>
      </c>
      <c r="G34">
        <v>106</v>
      </c>
      <c r="H34">
        <v>183.4</v>
      </c>
      <c r="I34">
        <v>253.6</v>
      </c>
      <c r="J34">
        <v>1.3</v>
      </c>
      <c r="K34">
        <v>14.6</v>
      </c>
    </row>
    <row r="35" spans="1:12" x14ac:dyDescent="0.2">
      <c r="A35" t="s">
        <v>12</v>
      </c>
      <c r="B35">
        <v>0.15</v>
      </c>
      <c r="C35">
        <v>5</v>
      </c>
      <c r="D35">
        <v>167.8</v>
      </c>
      <c r="E35" s="1">
        <v>81000000</v>
      </c>
      <c r="F35" s="1">
        <v>650000000000</v>
      </c>
      <c r="G35">
        <v>158</v>
      </c>
      <c r="H35">
        <v>207.3</v>
      </c>
      <c r="I35">
        <v>197</v>
      </c>
      <c r="J35">
        <v>1.3</v>
      </c>
      <c r="K35">
        <v>17.399999999999999</v>
      </c>
    </row>
    <row r="36" spans="1:12" x14ac:dyDescent="0.2">
      <c r="A36" t="s">
        <v>12</v>
      </c>
      <c r="B36">
        <v>0.2</v>
      </c>
      <c r="C36">
        <v>4.8</v>
      </c>
      <c r="D36">
        <v>185.4</v>
      </c>
      <c r="E36" s="1">
        <v>89000000</v>
      </c>
      <c r="F36" s="1">
        <v>720000000000</v>
      </c>
      <c r="G36">
        <v>170</v>
      </c>
      <c r="H36">
        <v>189.2</v>
      </c>
      <c r="I36">
        <v>173.7</v>
      </c>
      <c r="J36">
        <v>1.3</v>
      </c>
      <c r="K36">
        <v>17</v>
      </c>
    </row>
    <row r="37" spans="1:12" x14ac:dyDescent="0.2">
      <c r="A37" t="s">
        <v>12</v>
      </c>
      <c r="B37">
        <v>0.3</v>
      </c>
      <c r="C37">
        <v>4.5999999999999996</v>
      </c>
      <c r="D37">
        <v>176.6</v>
      </c>
      <c r="E37" s="1">
        <v>85000000</v>
      </c>
      <c r="F37" s="1">
        <v>680000000000</v>
      </c>
      <c r="G37">
        <v>128</v>
      </c>
      <c r="H37">
        <v>198.1</v>
      </c>
      <c r="I37">
        <v>206.5</v>
      </c>
      <c r="J37">
        <v>1.2</v>
      </c>
      <c r="K37">
        <v>14.5</v>
      </c>
    </row>
    <row r="38" spans="1:12" x14ac:dyDescent="0.2">
      <c r="A38" t="s">
        <v>12</v>
      </c>
      <c r="B38">
        <v>0.4</v>
      </c>
      <c r="C38">
        <v>4.5</v>
      </c>
      <c r="D38">
        <v>162</v>
      </c>
      <c r="E38" s="1">
        <v>78000000</v>
      </c>
      <c r="F38" s="1">
        <v>630000000000</v>
      </c>
      <c r="G38">
        <v>65</v>
      </c>
      <c r="H38">
        <v>168.7</v>
      </c>
      <c r="I38">
        <v>169.6</v>
      </c>
      <c r="J38">
        <v>1.2</v>
      </c>
      <c r="K38">
        <v>11.1</v>
      </c>
    </row>
    <row r="39" spans="1:12" x14ac:dyDescent="0.2">
      <c r="A39" t="s">
        <v>12</v>
      </c>
      <c r="B39">
        <v>0.5</v>
      </c>
      <c r="C39">
        <v>5.3</v>
      </c>
      <c r="D39">
        <v>146.4</v>
      </c>
      <c r="E39" s="1">
        <v>71000000</v>
      </c>
      <c r="F39" s="1">
        <v>570000000000</v>
      </c>
      <c r="G39">
        <v>37</v>
      </c>
      <c r="H39">
        <v>158</v>
      </c>
      <c r="I39">
        <v>196.9</v>
      </c>
      <c r="J39">
        <v>1.2</v>
      </c>
      <c r="K39">
        <v>7.2</v>
      </c>
    </row>
    <row r="40" spans="1:12" x14ac:dyDescent="0.2">
      <c r="A40" t="s">
        <v>12</v>
      </c>
      <c r="B40">
        <v>0.1</v>
      </c>
      <c r="C40">
        <v>4.8</v>
      </c>
      <c r="D40">
        <v>226.6</v>
      </c>
      <c r="E40" s="1">
        <v>110000000</v>
      </c>
      <c r="F40" s="1">
        <v>870000000000</v>
      </c>
      <c r="G40">
        <v>107</v>
      </c>
      <c r="H40">
        <v>162.9</v>
      </c>
      <c r="I40">
        <v>156.80000000000001</v>
      </c>
      <c r="J40">
        <v>1.1000000000000001</v>
      </c>
      <c r="K40">
        <v>12.8</v>
      </c>
    </row>
    <row r="41" spans="1:12" x14ac:dyDescent="0.2">
      <c r="A41" t="s">
        <v>12</v>
      </c>
      <c r="B41">
        <v>0.15</v>
      </c>
      <c r="C41">
        <v>4.3</v>
      </c>
      <c r="D41">
        <v>163.80000000000001</v>
      </c>
      <c r="E41" s="1">
        <v>79000000</v>
      </c>
      <c r="F41" s="1">
        <v>630000000000</v>
      </c>
      <c r="G41">
        <v>60</v>
      </c>
      <c r="H41">
        <v>183.4</v>
      </c>
      <c r="I41">
        <v>184.1</v>
      </c>
      <c r="J41">
        <v>1.3</v>
      </c>
      <c r="K41">
        <v>10.1</v>
      </c>
    </row>
    <row r="42" spans="1:12" x14ac:dyDescent="0.2">
      <c r="A42" t="s">
        <v>12</v>
      </c>
      <c r="B42">
        <v>0.2</v>
      </c>
      <c r="C42">
        <v>3.6</v>
      </c>
      <c r="D42">
        <v>120.6</v>
      </c>
      <c r="E42" s="1">
        <v>58000000</v>
      </c>
      <c r="F42" s="1">
        <v>470000000000</v>
      </c>
      <c r="G42">
        <v>43</v>
      </c>
      <c r="H42">
        <v>185</v>
      </c>
      <c r="I42">
        <v>151.30000000000001</v>
      </c>
      <c r="J42">
        <v>1.3</v>
      </c>
      <c r="K42">
        <v>8.8000000000000007</v>
      </c>
    </row>
    <row r="43" spans="1:12" x14ac:dyDescent="0.2">
      <c r="A43" t="s">
        <v>12</v>
      </c>
      <c r="B43">
        <v>0.3</v>
      </c>
      <c r="C43">
        <v>4.0999999999999996</v>
      </c>
      <c r="D43">
        <v>137.19999999999999</v>
      </c>
      <c r="E43" s="1">
        <v>66000000</v>
      </c>
      <c r="F43" s="1">
        <v>530000000000</v>
      </c>
      <c r="G43">
        <v>51</v>
      </c>
      <c r="H43">
        <v>177.3</v>
      </c>
      <c r="I43">
        <v>142.9</v>
      </c>
      <c r="J43">
        <v>1.2</v>
      </c>
      <c r="K43">
        <v>7.3</v>
      </c>
    </row>
    <row r="44" spans="1:12" x14ac:dyDescent="0.2">
      <c r="A44" t="s">
        <v>12</v>
      </c>
      <c r="B44">
        <v>0.4</v>
      </c>
      <c r="C44">
        <v>4.4000000000000004</v>
      </c>
      <c r="D44">
        <v>128</v>
      </c>
      <c r="E44" s="1">
        <v>62000000</v>
      </c>
      <c r="F44" s="1">
        <v>490000000000</v>
      </c>
      <c r="G44">
        <v>32</v>
      </c>
      <c r="H44">
        <v>149.1</v>
      </c>
      <c r="I44">
        <v>139.9</v>
      </c>
      <c r="J44">
        <v>1.2</v>
      </c>
      <c r="K44">
        <v>8.1</v>
      </c>
    </row>
    <row r="45" spans="1:12" x14ac:dyDescent="0.2">
      <c r="A45" t="s">
        <v>12</v>
      </c>
      <c r="B45">
        <v>0.5</v>
      </c>
      <c r="C45">
        <v>4.5</v>
      </c>
      <c r="D45">
        <v>131</v>
      </c>
      <c r="E45" s="1">
        <v>63000000</v>
      </c>
      <c r="F45" s="1">
        <v>510000000000</v>
      </c>
      <c r="G45">
        <v>31</v>
      </c>
      <c r="H45">
        <v>174.2</v>
      </c>
      <c r="I45">
        <v>177.4</v>
      </c>
      <c r="J45">
        <v>0.8</v>
      </c>
      <c r="K45">
        <v>7.3</v>
      </c>
    </row>
    <row r="46" spans="1:12" x14ac:dyDescent="0.2">
      <c r="A46" t="s">
        <v>12</v>
      </c>
      <c r="B46">
        <v>0.6</v>
      </c>
      <c r="C46">
        <v>5.6</v>
      </c>
      <c r="D46">
        <v>128</v>
      </c>
      <c r="E46" s="1">
        <v>62000000</v>
      </c>
      <c r="F46" s="1">
        <v>490000000000</v>
      </c>
      <c r="G46">
        <v>35</v>
      </c>
      <c r="H46">
        <v>166.9</v>
      </c>
      <c r="I46">
        <v>177.5</v>
      </c>
      <c r="J46">
        <v>1.3</v>
      </c>
      <c r="K46">
        <v>7.4</v>
      </c>
    </row>
    <row r="47" spans="1:12" x14ac:dyDescent="0.2">
      <c r="B47" t="s">
        <v>15</v>
      </c>
      <c r="C47" s="2">
        <f>AVERAGE(C34:C46)</f>
        <v>4.6692307692307695</v>
      </c>
      <c r="D47" s="2">
        <f>AVERAGE(D34:D46)</f>
        <v>157.03076923076921</v>
      </c>
      <c r="E47" s="1">
        <f>AVERAGE(E34:E46)</f>
        <v>75769230.769230768</v>
      </c>
      <c r="F47" s="1">
        <f>AVERAGE(F34:F46)</f>
        <v>606923076923.0769</v>
      </c>
      <c r="H47" s="2">
        <f>AVERAGE(H34:H46)</f>
        <v>177.19230769230768</v>
      </c>
      <c r="I47" s="2">
        <f>AVERAGE(I34:I46)</f>
        <v>179.01538461538459</v>
      </c>
      <c r="J47" s="2">
        <f>AVERAGE(J34:J46)</f>
        <v>1.2076923076923078</v>
      </c>
      <c r="K47" s="2">
        <f>AVERAGE(K34:K46)</f>
        <v>11.046153846153846</v>
      </c>
    </row>
    <row r="48" spans="1:12" x14ac:dyDescent="0.2">
      <c r="B48" t="s">
        <v>16</v>
      </c>
      <c r="C48" s="2">
        <f>STDEV(C34:C47)</f>
        <v>0.51348674671627126</v>
      </c>
      <c r="D48" s="2">
        <f>STDEV(D34:D47)</f>
        <v>28.461995838320878</v>
      </c>
      <c r="E48" s="1">
        <f>STDEV(E34:E47)</f>
        <v>13807210.190854564</v>
      </c>
      <c r="F48" s="1">
        <f>STDEV(F34:F47)</f>
        <v>109149482213.40999</v>
      </c>
      <c r="H48" s="2">
        <f>STDEV(H34:H47)</f>
        <v>15.626971828243311</v>
      </c>
      <c r="I48" s="2">
        <f>STDEV(I34:I47)</f>
        <v>29.358836860052136</v>
      </c>
      <c r="J48" s="2">
        <f>STDEV(J34:J47)</f>
        <v>0.13278981924332203</v>
      </c>
      <c r="K48" s="2">
        <f>STDEV(K34:K47)</f>
        <v>3.6609404812289106</v>
      </c>
    </row>
    <row r="49" spans="2:12" x14ac:dyDescent="0.2">
      <c r="B49" t="s">
        <v>17</v>
      </c>
      <c r="C49" s="2">
        <f>C48/C47*100</f>
        <v>10.99724498733365</v>
      </c>
      <c r="D49" s="2">
        <f>D48/D47*100</f>
        <v>18.125107568245884</v>
      </c>
      <c r="E49" s="2">
        <f>E48/E47*100</f>
        <v>18.222713957473029</v>
      </c>
      <c r="F49">
        <v>8.1999999999999993</v>
      </c>
      <c r="H49" s="2">
        <f>H48/H47*100</f>
        <v>8.8192157051080127</v>
      </c>
      <c r="I49" s="2">
        <f>I48/I47*100</f>
        <v>16.400175282772338</v>
      </c>
      <c r="J49" s="2">
        <f>J48/J47*100</f>
        <v>10.995335351357873</v>
      </c>
      <c r="K49" s="2">
        <v>39.200000000000003</v>
      </c>
    </row>
    <row r="50" spans="2:12" x14ac:dyDescent="0.2">
      <c r="B50" t="s">
        <v>19</v>
      </c>
      <c r="G50">
        <f>SUM(G34:G46)</f>
        <v>1023</v>
      </c>
    </row>
    <row r="52" spans="2:12" x14ac:dyDescent="0.2">
      <c r="C52" t="s">
        <v>22</v>
      </c>
      <c r="D52" t="s">
        <v>23</v>
      </c>
      <c r="E52" t="s">
        <v>24</v>
      </c>
      <c r="F52" t="s">
        <v>23</v>
      </c>
      <c r="G52" t="s">
        <v>7</v>
      </c>
      <c r="H52" t="s">
        <v>23</v>
      </c>
      <c r="I52" t="s">
        <v>8</v>
      </c>
      <c r="J52" t="s">
        <v>23</v>
      </c>
      <c r="K52" t="s">
        <v>15</v>
      </c>
      <c r="L52" t="s">
        <v>23</v>
      </c>
    </row>
    <row r="53" spans="2:12" ht="15.75" x14ac:dyDescent="0.25">
      <c r="B53" s="4" t="s">
        <v>28</v>
      </c>
      <c r="C53">
        <f>F47*0.02</f>
        <v>12138461538.461538</v>
      </c>
      <c r="D53">
        <f>F48*0.02</f>
        <v>2182989644.2681999</v>
      </c>
      <c r="E53">
        <f>C53/13.5</f>
        <v>899145299.14529908</v>
      </c>
      <c r="F53" s="1">
        <f>D53/13.5</f>
        <v>161702936.61245924</v>
      </c>
      <c r="G53" s="2">
        <v>177.19230769230768</v>
      </c>
      <c r="H53" s="2">
        <v>15.626971828243311</v>
      </c>
      <c r="I53" s="2">
        <v>179.01538461538459</v>
      </c>
      <c r="J53" s="2">
        <v>29.358836860052136</v>
      </c>
      <c r="K53" s="2">
        <v>211.9</v>
      </c>
      <c r="L53" s="2">
        <v>98.2</v>
      </c>
    </row>
  </sheetData>
  <phoneticPr fontId="1" type="noConversion"/>
  <pageMargins left="0.75" right="0.75" top="1" bottom="1" header="0.5" footer="0.5"/>
  <pageSetup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topLeftCell="A52" workbookViewId="0">
      <selection activeCell="B75" sqref="B75"/>
    </sheetView>
  </sheetViews>
  <sheetFormatPr defaultRowHeight="12.75" x14ac:dyDescent="0.2"/>
  <cols>
    <col min="3" max="4" width="9.28515625" bestFit="1" customWidth="1"/>
    <col min="5" max="5" width="10.5703125" bestFit="1" customWidth="1"/>
    <col min="6" max="6" width="14.7109375" bestFit="1" customWidth="1"/>
    <col min="7" max="8" width="9.28515625" bestFit="1" customWidth="1"/>
    <col min="9" max="9" width="11.140625" bestFit="1" customWidth="1"/>
    <col min="10" max="10" width="9.28515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4.4000000000000004</v>
      </c>
      <c r="D2">
        <v>163.80000000000001</v>
      </c>
      <c r="E2" s="1">
        <v>79000000</v>
      </c>
      <c r="F2" s="1">
        <v>630000000000</v>
      </c>
      <c r="G2">
        <v>87</v>
      </c>
      <c r="H2">
        <v>140.1</v>
      </c>
      <c r="I2">
        <v>146.5</v>
      </c>
      <c r="J2">
        <v>1.2</v>
      </c>
      <c r="K2">
        <v>7.8</v>
      </c>
    </row>
    <row r="3" spans="1:12" x14ac:dyDescent="0.2">
      <c r="A3" t="s">
        <v>12</v>
      </c>
      <c r="B3">
        <v>0.15</v>
      </c>
      <c r="C3">
        <v>4.9000000000000004</v>
      </c>
      <c r="D3">
        <v>160.80000000000001</v>
      </c>
      <c r="E3" s="1">
        <v>78000000</v>
      </c>
      <c r="F3" s="1">
        <v>620000000000</v>
      </c>
      <c r="G3">
        <v>104</v>
      </c>
      <c r="H3">
        <v>193.9</v>
      </c>
      <c r="I3">
        <v>243.2</v>
      </c>
      <c r="J3">
        <v>1.6</v>
      </c>
      <c r="K3">
        <v>13.3</v>
      </c>
    </row>
    <row r="4" spans="1:12" x14ac:dyDescent="0.2">
      <c r="A4" t="s">
        <v>12</v>
      </c>
      <c r="B4">
        <v>0.2</v>
      </c>
      <c r="C4">
        <v>4.5</v>
      </c>
      <c r="D4">
        <v>160.80000000000001</v>
      </c>
      <c r="E4" s="1">
        <v>78000000</v>
      </c>
      <c r="F4" s="1">
        <v>620000000000</v>
      </c>
      <c r="G4">
        <v>122</v>
      </c>
      <c r="H4">
        <v>198.9</v>
      </c>
      <c r="I4">
        <v>184.4</v>
      </c>
      <c r="J4">
        <v>1.7</v>
      </c>
      <c r="K4">
        <v>14.8</v>
      </c>
    </row>
    <row r="5" spans="1:12" x14ac:dyDescent="0.2">
      <c r="A5" t="s">
        <v>12</v>
      </c>
      <c r="B5">
        <v>0.3</v>
      </c>
      <c r="C5">
        <v>5.2</v>
      </c>
      <c r="D5">
        <v>173.4</v>
      </c>
      <c r="E5" s="1">
        <v>84000000</v>
      </c>
      <c r="F5" s="1">
        <v>670000000000</v>
      </c>
      <c r="G5">
        <v>132</v>
      </c>
      <c r="H5">
        <v>164.8</v>
      </c>
      <c r="I5">
        <v>150.19999999999999</v>
      </c>
      <c r="J5">
        <v>1.8</v>
      </c>
      <c r="K5">
        <v>14.3</v>
      </c>
    </row>
    <row r="6" spans="1:12" x14ac:dyDescent="0.2">
      <c r="A6" t="s">
        <v>12</v>
      </c>
      <c r="B6">
        <v>0.4</v>
      </c>
      <c r="C6">
        <v>4.9000000000000004</v>
      </c>
      <c r="D6">
        <v>156.6</v>
      </c>
      <c r="E6" s="1">
        <v>76000000</v>
      </c>
      <c r="F6" s="1">
        <v>600000000000</v>
      </c>
      <c r="G6">
        <v>73</v>
      </c>
      <c r="H6">
        <v>200</v>
      </c>
      <c r="I6">
        <v>208.5</v>
      </c>
      <c r="J6">
        <v>1.8</v>
      </c>
      <c r="K6">
        <v>12.7</v>
      </c>
    </row>
    <row r="7" spans="1:12" x14ac:dyDescent="0.2">
      <c r="A7" t="s">
        <v>12</v>
      </c>
      <c r="B7">
        <v>0.5</v>
      </c>
      <c r="C7">
        <v>5.0999999999999996</v>
      </c>
      <c r="D7">
        <v>138.4</v>
      </c>
      <c r="E7" s="1">
        <v>67000000</v>
      </c>
      <c r="F7" s="1">
        <v>530000000000</v>
      </c>
      <c r="G7">
        <v>75</v>
      </c>
      <c r="H7">
        <v>164.5</v>
      </c>
      <c r="I7">
        <v>161.69999999999999</v>
      </c>
      <c r="J7">
        <v>1.7</v>
      </c>
      <c r="K7">
        <v>10.4</v>
      </c>
    </row>
    <row r="8" spans="1:12" x14ac:dyDescent="0.2">
      <c r="A8" t="s">
        <v>12</v>
      </c>
      <c r="B8">
        <v>0.6</v>
      </c>
      <c r="C8">
        <v>5.9</v>
      </c>
      <c r="D8">
        <v>109.6</v>
      </c>
      <c r="E8" s="1">
        <v>53000000</v>
      </c>
      <c r="F8" s="1">
        <v>420000000000</v>
      </c>
      <c r="G8">
        <v>62</v>
      </c>
      <c r="H8">
        <v>161.6</v>
      </c>
      <c r="I8">
        <v>171.7</v>
      </c>
      <c r="J8">
        <v>1.2</v>
      </c>
      <c r="K8">
        <v>8.6999999999999993</v>
      </c>
    </row>
    <row r="9" spans="1:12" x14ac:dyDescent="0.2">
      <c r="B9">
        <v>0.7</v>
      </c>
      <c r="C9">
        <v>9</v>
      </c>
      <c r="D9">
        <v>163</v>
      </c>
      <c r="E9" s="1">
        <v>79000000</v>
      </c>
      <c r="F9" s="1">
        <v>630000000000</v>
      </c>
      <c r="G9">
        <v>53</v>
      </c>
      <c r="H9">
        <v>135.6</v>
      </c>
      <c r="I9">
        <v>136.4</v>
      </c>
      <c r="J9">
        <v>1.1000000000000001</v>
      </c>
      <c r="K9">
        <v>8.1</v>
      </c>
      <c r="L9" t="s">
        <v>14</v>
      </c>
    </row>
    <row r="10" spans="1:12" x14ac:dyDescent="0.2">
      <c r="B10">
        <v>0.8</v>
      </c>
      <c r="C10">
        <v>10.8</v>
      </c>
      <c r="D10">
        <v>355.8</v>
      </c>
      <c r="E10" s="1">
        <v>170000000</v>
      </c>
      <c r="F10" s="1">
        <v>1400000000000</v>
      </c>
      <c r="G10">
        <v>81</v>
      </c>
      <c r="H10">
        <v>135.6</v>
      </c>
      <c r="I10">
        <v>147.9</v>
      </c>
      <c r="J10">
        <v>1.1000000000000001</v>
      </c>
      <c r="K10">
        <v>5.7</v>
      </c>
      <c r="L10" t="s">
        <v>18</v>
      </c>
    </row>
    <row r="11" spans="1:12" x14ac:dyDescent="0.2">
      <c r="B11">
        <v>0.85</v>
      </c>
      <c r="C11">
        <v>12</v>
      </c>
      <c r="D11">
        <v>935.4</v>
      </c>
      <c r="E11" s="1">
        <v>450000000</v>
      </c>
      <c r="F11" s="1">
        <v>3600000000000</v>
      </c>
      <c r="G11">
        <v>43</v>
      </c>
      <c r="H11">
        <v>114.4</v>
      </c>
      <c r="I11">
        <v>110.4</v>
      </c>
      <c r="J11">
        <v>1.6</v>
      </c>
      <c r="K11">
        <v>4.3</v>
      </c>
      <c r="L11" t="s">
        <v>20</v>
      </c>
    </row>
    <row r="12" spans="1:12" x14ac:dyDescent="0.2">
      <c r="B12">
        <v>0.9</v>
      </c>
      <c r="C12">
        <v>11</v>
      </c>
      <c r="D12">
        <v>588</v>
      </c>
      <c r="E12" s="1">
        <v>280000000</v>
      </c>
      <c r="F12" s="1">
        <v>2300000000000</v>
      </c>
      <c r="G12">
        <v>54</v>
      </c>
      <c r="H12">
        <v>149.1</v>
      </c>
      <c r="I12">
        <v>159.9</v>
      </c>
      <c r="J12">
        <v>1.2</v>
      </c>
      <c r="K12">
        <v>3</v>
      </c>
      <c r="L12" t="s">
        <v>18</v>
      </c>
    </row>
    <row r="13" spans="1:12" x14ac:dyDescent="0.2">
      <c r="B13" t="s">
        <v>15</v>
      </c>
      <c r="C13">
        <v>5</v>
      </c>
      <c r="D13">
        <v>151.9</v>
      </c>
      <c r="E13" s="1">
        <v>73000000</v>
      </c>
      <c r="F13" s="1">
        <v>590000000000</v>
      </c>
      <c r="G13">
        <v>93.6</v>
      </c>
      <c r="H13">
        <v>174.8</v>
      </c>
      <c r="I13">
        <v>180.9</v>
      </c>
      <c r="J13">
        <v>1.6</v>
      </c>
      <c r="K13">
        <v>11.7</v>
      </c>
    </row>
    <row r="14" spans="1:12" x14ac:dyDescent="0.2">
      <c r="B14" t="s">
        <v>16</v>
      </c>
      <c r="C14">
        <v>0.5</v>
      </c>
      <c r="D14">
        <v>21.4</v>
      </c>
      <c r="E14" s="1">
        <v>10000000</v>
      </c>
      <c r="F14" s="1">
        <v>83000000000</v>
      </c>
      <c r="G14">
        <v>26.5</v>
      </c>
      <c r="H14">
        <v>23</v>
      </c>
      <c r="I14">
        <v>34.700000000000003</v>
      </c>
      <c r="J14">
        <v>0.3</v>
      </c>
      <c r="K14">
        <v>2.8</v>
      </c>
    </row>
    <row r="15" spans="1:12" x14ac:dyDescent="0.2">
      <c r="B15" t="s">
        <v>17</v>
      </c>
      <c r="C15">
        <v>9.8000000000000007</v>
      </c>
      <c r="D15">
        <v>14.1</v>
      </c>
      <c r="E15">
        <v>14.1</v>
      </c>
      <c r="F15">
        <v>14.1</v>
      </c>
      <c r="G15">
        <v>28.3</v>
      </c>
      <c r="H15">
        <v>13.1</v>
      </c>
      <c r="I15">
        <v>19.2</v>
      </c>
      <c r="J15">
        <v>16.7</v>
      </c>
      <c r="K15">
        <v>23.7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3.9</v>
      </c>
      <c r="D18">
        <v>159.80000000000001</v>
      </c>
      <c r="E18" s="1">
        <v>77000000</v>
      </c>
      <c r="F18" s="1">
        <v>620000000000</v>
      </c>
      <c r="G18">
        <v>62</v>
      </c>
      <c r="H18">
        <v>171.2</v>
      </c>
      <c r="I18">
        <v>171</v>
      </c>
      <c r="J18">
        <v>1.4</v>
      </c>
      <c r="K18">
        <v>11.9</v>
      </c>
    </row>
    <row r="19" spans="1:12" x14ac:dyDescent="0.2">
      <c r="A19" t="s">
        <v>12</v>
      </c>
      <c r="B19">
        <v>0.15</v>
      </c>
      <c r="C19">
        <v>4.0999999999999996</v>
      </c>
      <c r="D19">
        <v>153.6</v>
      </c>
      <c r="E19" s="1">
        <v>74000000</v>
      </c>
      <c r="F19" s="1">
        <v>590000000000</v>
      </c>
      <c r="G19">
        <v>90</v>
      </c>
      <c r="H19">
        <v>206.6</v>
      </c>
      <c r="I19">
        <v>213.3</v>
      </c>
      <c r="J19">
        <v>1.1000000000000001</v>
      </c>
      <c r="K19">
        <v>12</v>
      </c>
    </row>
    <row r="20" spans="1:12" x14ac:dyDescent="0.2">
      <c r="A20" t="s">
        <v>12</v>
      </c>
      <c r="B20">
        <v>0.2</v>
      </c>
      <c r="C20">
        <v>3.6</v>
      </c>
      <c r="D20">
        <v>119.4</v>
      </c>
      <c r="E20" s="1">
        <v>58000000</v>
      </c>
      <c r="F20" s="1">
        <v>460000000000</v>
      </c>
      <c r="G20">
        <v>56</v>
      </c>
      <c r="H20">
        <v>191.3</v>
      </c>
      <c r="I20">
        <v>193.3</v>
      </c>
      <c r="J20">
        <v>1.1000000000000001</v>
      </c>
      <c r="K20">
        <v>10.5</v>
      </c>
    </row>
    <row r="21" spans="1:12" x14ac:dyDescent="0.2">
      <c r="A21" t="s">
        <v>12</v>
      </c>
      <c r="B21">
        <v>0.3</v>
      </c>
      <c r="C21">
        <v>4.4000000000000004</v>
      </c>
      <c r="D21">
        <v>108.8</v>
      </c>
      <c r="E21" s="1">
        <v>53000000</v>
      </c>
      <c r="F21" s="1">
        <v>420000000000</v>
      </c>
      <c r="G21">
        <v>43</v>
      </c>
      <c r="H21">
        <v>178.8</v>
      </c>
      <c r="I21">
        <v>166.4</v>
      </c>
      <c r="J21">
        <v>1.3</v>
      </c>
      <c r="K21">
        <v>8.9</v>
      </c>
    </row>
    <row r="22" spans="1:12" x14ac:dyDescent="0.2">
      <c r="A22" t="s">
        <v>12</v>
      </c>
      <c r="B22">
        <v>0.4</v>
      </c>
      <c r="C22">
        <v>4</v>
      </c>
      <c r="D22">
        <v>95.6</v>
      </c>
      <c r="E22" s="1">
        <v>46000000</v>
      </c>
      <c r="F22" s="1">
        <v>370000000000</v>
      </c>
      <c r="G22">
        <v>44</v>
      </c>
      <c r="H22">
        <v>199.3</v>
      </c>
      <c r="I22">
        <v>209</v>
      </c>
      <c r="J22">
        <v>0.8</v>
      </c>
      <c r="K22">
        <v>8.5</v>
      </c>
    </row>
    <row r="23" spans="1:12" x14ac:dyDescent="0.2">
      <c r="A23" t="s">
        <v>12</v>
      </c>
      <c r="B23">
        <v>0.5</v>
      </c>
      <c r="C23">
        <v>4.5999999999999996</v>
      </c>
      <c r="D23">
        <v>113</v>
      </c>
      <c r="E23" s="1">
        <v>55000000</v>
      </c>
      <c r="F23" s="1">
        <v>440000000000</v>
      </c>
      <c r="G23">
        <v>30</v>
      </c>
      <c r="H23">
        <v>171.2</v>
      </c>
      <c r="I23">
        <v>178</v>
      </c>
      <c r="J23">
        <v>1</v>
      </c>
      <c r="K23">
        <v>7.5</v>
      </c>
    </row>
    <row r="24" spans="1:12" x14ac:dyDescent="0.2">
      <c r="B24">
        <v>0.6</v>
      </c>
      <c r="C24">
        <v>6.3</v>
      </c>
      <c r="D24">
        <v>120.6</v>
      </c>
      <c r="E24" s="1">
        <v>58000000</v>
      </c>
      <c r="F24" s="1">
        <v>470000000000</v>
      </c>
      <c r="G24">
        <v>51</v>
      </c>
      <c r="H24">
        <v>177.3</v>
      </c>
      <c r="I24">
        <v>207.1</v>
      </c>
      <c r="J24">
        <v>0.8</v>
      </c>
      <c r="K24">
        <v>7.2</v>
      </c>
      <c r="L24" t="s">
        <v>14</v>
      </c>
    </row>
    <row r="25" spans="1:12" x14ac:dyDescent="0.2">
      <c r="B25">
        <v>0.7</v>
      </c>
      <c r="C25">
        <v>8</v>
      </c>
      <c r="D25">
        <v>148.6</v>
      </c>
      <c r="E25" s="1">
        <v>72000000</v>
      </c>
      <c r="F25" s="1">
        <v>570000000000</v>
      </c>
      <c r="G25">
        <v>50</v>
      </c>
      <c r="H25">
        <v>179.3</v>
      </c>
      <c r="I25">
        <v>222.3</v>
      </c>
      <c r="J25">
        <v>0.9</v>
      </c>
      <c r="K25">
        <v>5.6</v>
      </c>
      <c r="L25" t="s">
        <v>14</v>
      </c>
    </row>
    <row r="26" spans="1:12" x14ac:dyDescent="0.2">
      <c r="B26">
        <v>0.8</v>
      </c>
      <c r="C26">
        <v>9.9</v>
      </c>
      <c r="D26">
        <v>325.2</v>
      </c>
      <c r="E26" s="1">
        <v>160000000</v>
      </c>
      <c r="F26" s="1">
        <v>1300000000000</v>
      </c>
      <c r="G26">
        <v>46</v>
      </c>
      <c r="H26">
        <v>136</v>
      </c>
      <c r="I26">
        <v>137.6</v>
      </c>
      <c r="J26">
        <v>1.3</v>
      </c>
      <c r="K26">
        <v>4.5</v>
      </c>
      <c r="L26" t="s">
        <v>18</v>
      </c>
    </row>
    <row r="27" spans="1:12" x14ac:dyDescent="0.2">
      <c r="B27">
        <v>0.85</v>
      </c>
      <c r="C27">
        <v>12.5</v>
      </c>
      <c r="D27">
        <v>920</v>
      </c>
      <c r="E27" s="1">
        <v>440000000</v>
      </c>
      <c r="F27" s="1">
        <v>3600000000000</v>
      </c>
      <c r="G27">
        <v>21</v>
      </c>
      <c r="H27">
        <v>173.2</v>
      </c>
      <c r="I27">
        <v>183.5</v>
      </c>
      <c r="J27">
        <v>1.4</v>
      </c>
      <c r="K27">
        <v>4.2</v>
      </c>
      <c r="L27" t="s">
        <v>21</v>
      </c>
    </row>
    <row r="28" spans="1:12" x14ac:dyDescent="0.2">
      <c r="B28">
        <v>0.9</v>
      </c>
      <c r="C28">
        <v>10.1</v>
      </c>
      <c r="D28">
        <v>530.79999999999995</v>
      </c>
      <c r="E28" s="1">
        <v>260000000</v>
      </c>
      <c r="F28" s="1">
        <v>2000000000000</v>
      </c>
      <c r="G28">
        <v>27</v>
      </c>
      <c r="H28">
        <v>117.1</v>
      </c>
      <c r="I28">
        <v>173</v>
      </c>
      <c r="J28">
        <v>1.1000000000000001</v>
      </c>
      <c r="K28">
        <v>2.1</v>
      </c>
      <c r="L28" t="s">
        <v>18</v>
      </c>
    </row>
    <row r="29" spans="1:12" x14ac:dyDescent="0.2">
      <c r="B29" t="s">
        <v>15</v>
      </c>
      <c r="C29">
        <v>4.0999999999999996</v>
      </c>
      <c r="D29">
        <v>125</v>
      </c>
      <c r="E29" s="1">
        <v>60000000</v>
      </c>
      <c r="F29" s="1">
        <v>480000000000</v>
      </c>
      <c r="G29">
        <v>54.2</v>
      </c>
      <c r="H29">
        <v>186.4</v>
      </c>
      <c r="I29">
        <v>188.5</v>
      </c>
      <c r="J29">
        <v>1.1000000000000001</v>
      </c>
      <c r="K29">
        <v>9.9</v>
      </c>
    </row>
    <row r="30" spans="1:12" x14ac:dyDescent="0.2">
      <c r="B30" t="s">
        <v>16</v>
      </c>
      <c r="C30">
        <v>0.3</v>
      </c>
      <c r="D30">
        <v>25.8</v>
      </c>
      <c r="E30" s="1">
        <v>12000000</v>
      </c>
      <c r="F30" s="1">
        <v>100000000000</v>
      </c>
      <c r="G30">
        <v>20.8</v>
      </c>
      <c r="H30">
        <v>15</v>
      </c>
      <c r="I30">
        <v>19.8</v>
      </c>
      <c r="J30">
        <v>0.2</v>
      </c>
      <c r="K30">
        <v>1.9</v>
      </c>
    </row>
    <row r="31" spans="1:12" x14ac:dyDescent="0.2">
      <c r="B31" t="s">
        <v>17</v>
      </c>
      <c r="C31">
        <v>8.4</v>
      </c>
      <c r="D31">
        <v>20.6</v>
      </c>
      <c r="E31">
        <v>20.6</v>
      </c>
      <c r="F31">
        <v>20.6</v>
      </c>
      <c r="G31">
        <v>38.4</v>
      </c>
      <c r="H31">
        <v>8</v>
      </c>
      <c r="I31">
        <v>10.5</v>
      </c>
      <c r="J31">
        <v>19</v>
      </c>
      <c r="K31">
        <v>18.899999999999999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B34">
        <v>0.1</v>
      </c>
      <c r="C34">
        <v>17.7</v>
      </c>
      <c r="D34">
        <v>1649.6</v>
      </c>
      <c r="E34" s="1">
        <v>800000000</v>
      </c>
      <c r="F34" s="1">
        <v>6400000000000</v>
      </c>
      <c r="G34">
        <v>20</v>
      </c>
      <c r="H34">
        <v>69.7</v>
      </c>
      <c r="I34">
        <v>72.2</v>
      </c>
      <c r="J34">
        <v>1.8</v>
      </c>
      <c r="K34">
        <v>4.7</v>
      </c>
      <c r="L34" t="s">
        <v>21</v>
      </c>
    </row>
    <row r="35" spans="1:12" x14ac:dyDescent="0.2">
      <c r="A35" t="s">
        <v>12</v>
      </c>
      <c r="B35">
        <v>0.15</v>
      </c>
      <c r="C35">
        <v>3.7</v>
      </c>
      <c r="D35">
        <v>87.8</v>
      </c>
      <c r="E35" s="1">
        <v>42000000</v>
      </c>
      <c r="F35" s="1">
        <v>340000000000</v>
      </c>
      <c r="G35">
        <v>59</v>
      </c>
      <c r="H35">
        <v>170.5</v>
      </c>
      <c r="I35">
        <v>169.5</v>
      </c>
      <c r="J35">
        <v>0.9</v>
      </c>
      <c r="K35">
        <v>14.8</v>
      </c>
    </row>
    <row r="36" spans="1:12" x14ac:dyDescent="0.2">
      <c r="A36" t="s">
        <v>12</v>
      </c>
      <c r="B36">
        <v>0.2</v>
      </c>
      <c r="C36">
        <v>3.3</v>
      </c>
      <c r="D36">
        <v>89.4</v>
      </c>
      <c r="E36" s="1">
        <v>43000000</v>
      </c>
      <c r="F36" s="1">
        <v>350000000000</v>
      </c>
      <c r="G36">
        <v>50</v>
      </c>
      <c r="H36">
        <v>210.6</v>
      </c>
      <c r="I36">
        <v>236.8</v>
      </c>
      <c r="J36">
        <v>1</v>
      </c>
      <c r="K36">
        <v>13.5</v>
      </c>
    </row>
    <row r="37" spans="1:12" x14ac:dyDescent="0.2">
      <c r="A37" t="s">
        <v>12</v>
      </c>
      <c r="B37">
        <v>0.3</v>
      </c>
      <c r="C37">
        <v>3.6</v>
      </c>
      <c r="D37">
        <v>77.2</v>
      </c>
      <c r="E37" s="1">
        <v>37000000</v>
      </c>
      <c r="F37" s="1">
        <v>300000000000</v>
      </c>
      <c r="G37">
        <v>31</v>
      </c>
      <c r="H37">
        <v>207.1</v>
      </c>
      <c r="I37">
        <v>244</v>
      </c>
      <c r="J37">
        <v>0.9</v>
      </c>
      <c r="K37">
        <v>12.6</v>
      </c>
    </row>
    <row r="38" spans="1:12" x14ac:dyDescent="0.2">
      <c r="A38" t="s">
        <v>12</v>
      </c>
      <c r="B38">
        <v>0.4</v>
      </c>
      <c r="C38">
        <v>4</v>
      </c>
      <c r="D38">
        <v>81.2</v>
      </c>
      <c r="E38" s="1">
        <v>39000000</v>
      </c>
      <c r="F38" s="1">
        <v>310000000000</v>
      </c>
      <c r="G38">
        <v>41</v>
      </c>
      <c r="H38">
        <v>188.9</v>
      </c>
      <c r="I38">
        <v>193.8</v>
      </c>
      <c r="J38">
        <v>1.1000000000000001</v>
      </c>
      <c r="K38">
        <v>11.3</v>
      </c>
    </row>
    <row r="39" spans="1:12" x14ac:dyDescent="0.2">
      <c r="A39" t="s">
        <v>12</v>
      </c>
      <c r="B39">
        <v>0.5</v>
      </c>
      <c r="C39">
        <v>4.3</v>
      </c>
      <c r="D39">
        <v>87.8</v>
      </c>
      <c r="E39" s="1">
        <v>42000000</v>
      </c>
      <c r="F39" s="1">
        <v>340000000000</v>
      </c>
      <c r="G39">
        <v>33</v>
      </c>
      <c r="H39">
        <v>214.3</v>
      </c>
      <c r="I39">
        <v>240.9</v>
      </c>
      <c r="J39">
        <v>1</v>
      </c>
      <c r="K39">
        <v>10.4</v>
      </c>
    </row>
    <row r="40" spans="1:12" x14ac:dyDescent="0.2">
      <c r="A40" t="s">
        <v>12</v>
      </c>
      <c r="B40">
        <v>0.6</v>
      </c>
      <c r="C40">
        <v>5.0999999999999996</v>
      </c>
      <c r="D40">
        <v>95.4</v>
      </c>
      <c r="E40" s="1">
        <v>46000000</v>
      </c>
      <c r="F40" s="1">
        <v>370000000000</v>
      </c>
      <c r="G40">
        <v>50</v>
      </c>
      <c r="H40">
        <v>159.69999999999999</v>
      </c>
      <c r="I40">
        <v>166.8</v>
      </c>
      <c r="J40">
        <v>1.1000000000000001</v>
      </c>
      <c r="K40">
        <v>10.199999999999999</v>
      </c>
    </row>
    <row r="41" spans="1:12" x14ac:dyDescent="0.2">
      <c r="B41">
        <v>0.7</v>
      </c>
      <c r="C41">
        <v>7.6</v>
      </c>
      <c r="D41">
        <v>105.2</v>
      </c>
      <c r="E41" s="1">
        <v>51000000</v>
      </c>
      <c r="F41" s="1">
        <v>410000000000</v>
      </c>
      <c r="G41">
        <v>35</v>
      </c>
      <c r="H41">
        <v>151.69999999999999</v>
      </c>
      <c r="I41">
        <v>167.3</v>
      </c>
      <c r="J41">
        <v>1.2</v>
      </c>
      <c r="K41">
        <v>9.9</v>
      </c>
      <c r="L41" t="s">
        <v>14</v>
      </c>
    </row>
    <row r="42" spans="1:12" x14ac:dyDescent="0.2">
      <c r="B42">
        <v>0.8</v>
      </c>
      <c r="C42">
        <v>9.4</v>
      </c>
      <c r="D42">
        <v>255.2</v>
      </c>
      <c r="E42" s="1">
        <v>120000000</v>
      </c>
      <c r="F42" s="1">
        <v>990000000000</v>
      </c>
      <c r="G42">
        <v>31</v>
      </c>
      <c r="H42">
        <v>165.5</v>
      </c>
      <c r="I42">
        <v>237.9</v>
      </c>
      <c r="J42">
        <v>1.1000000000000001</v>
      </c>
      <c r="K42">
        <v>6.2</v>
      </c>
      <c r="L42" t="s">
        <v>18</v>
      </c>
    </row>
    <row r="43" spans="1:12" x14ac:dyDescent="0.2">
      <c r="B43">
        <v>0.85</v>
      </c>
      <c r="C43">
        <v>11.3</v>
      </c>
      <c r="D43">
        <v>857.6</v>
      </c>
      <c r="E43" s="1">
        <v>410000000</v>
      </c>
      <c r="F43" s="1">
        <v>3300000000000</v>
      </c>
      <c r="G43">
        <v>43</v>
      </c>
      <c r="H43">
        <v>134.5</v>
      </c>
      <c r="I43">
        <v>137.30000000000001</v>
      </c>
      <c r="J43">
        <v>1.2</v>
      </c>
      <c r="K43">
        <v>4.7</v>
      </c>
      <c r="L43" t="s">
        <v>20</v>
      </c>
    </row>
    <row r="44" spans="1:12" x14ac:dyDescent="0.2">
      <c r="B44">
        <v>0.9</v>
      </c>
      <c r="C44">
        <v>10.1</v>
      </c>
      <c r="D44">
        <v>525.6</v>
      </c>
      <c r="E44" s="1">
        <v>250000000</v>
      </c>
      <c r="F44" s="1">
        <v>2000000000000</v>
      </c>
      <c r="G44">
        <v>32</v>
      </c>
      <c r="H44">
        <v>118.5</v>
      </c>
      <c r="I44">
        <v>120</v>
      </c>
      <c r="J44">
        <v>1.3</v>
      </c>
      <c r="K44">
        <v>2.9</v>
      </c>
      <c r="L44" t="s">
        <v>18</v>
      </c>
    </row>
    <row r="45" spans="1:12" x14ac:dyDescent="0.2">
      <c r="B45" t="s">
        <v>15</v>
      </c>
      <c r="C45">
        <v>4</v>
      </c>
      <c r="D45">
        <v>86.5</v>
      </c>
      <c r="E45" s="1">
        <v>42000000</v>
      </c>
      <c r="F45" s="1">
        <v>330000000000</v>
      </c>
      <c r="G45">
        <v>44</v>
      </c>
      <c r="H45">
        <v>191.9</v>
      </c>
      <c r="I45">
        <v>208.6</v>
      </c>
      <c r="J45">
        <v>1</v>
      </c>
      <c r="K45">
        <v>12.1</v>
      </c>
    </row>
    <row r="46" spans="1:12" x14ac:dyDescent="0.2">
      <c r="B46" t="s">
        <v>16</v>
      </c>
      <c r="C46">
        <v>0.7</v>
      </c>
      <c r="D46">
        <v>6.4</v>
      </c>
      <c r="E46" s="1">
        <v>3100000</v>
      </c>
      <c r="F46" s="1">
        <v>25000000000</v>
      </c>
      <c r="G46">
        <v>10.9</v>
      </c>
      <c r="H46">
        <v>22.7</v>
      </c>
      <c r="I46">
        <v>36.299999999999997</v>
      </c>
      <c r="J46">
        <v>0.1</v>
      </c>
      <c r="K46">
        <v>1.8</v>
      </c>
    </row>
    <row r="47" spans="1:12" x14ac:dyDescent="0.2">
      <c r="B47" t="s">
        <v>17</v>
      </c>
      <c r="C47">
        <v>16.3</v>
      </c>
      <c r="D47">
        <v>7.4</v>
      </c>
      <c r="E47">
        <v>7.4</v>
      </c>
      <c r="F47">
        <v>7.4</v>
      </c>
      <c r="G47">
        <v>24.8</v>
      </c>
      <c r="H47">
        <v>11.8</v>
      </c>
      <c r="I47">
        <v>17.399999999999999</v>
      </c>
      <c r="J47">
        <v>10.199999999999999</v>
      </c>
      <c r="K47">
        <v>15.1</v>
      </c>
    </row>
    <row r="49" spans="1:12" x14ac:dyDescent="0.2">
      <c r="A49" t="s">
        <v>0</v>
      </c>
      <c r="B49" t="s">
        <v>1</v>
      </c>
      <c r="C49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</row>
    <row r="50" spans="1:12" x14ac:dyDescent="0.2">
      <c r="A50" t="s">
        <v>12</v>
      </c>
      <c r="B50">
        <v>0.1</v>
      </c>
      <c r="C50">
        <v>4.4000000000000004</v>
      </c>
      <c r="D50">
        <v>163.80000000000001</v>
      </c>
      <c r="E50" s="1">
        <v>79000000</v>
      </c>
      <c r="F50" s="1">
        <v>630000000000</v>
      </c>
      <c r="G50">
        <v>87</v>
      </c>
      <c r="H50">
        <v>140.1</v>
      </c>
      <c r="I50">
        <v>146.5</v>
      </c>
      <c r="J50">
        <v>1.2</v>
      </c>
      <c r="K50">
        <v>7.8</v>
      </c>
    </row>
    <row r="51" spans="1:12" x14ac:dyDescent="0.2">
      <c r="A51" t="s">
        <v>12</v>
      </c>
      <c r="B51">
        <v>0.15</v>
      </c>
      <c r="C51">
        <v>4.9000000000000004</v>
      </c>
      <c r="D51">
        <v>160.80000000000001</v>
      </c>
      <c r="E51" s="1">
        <v>78000000</v>
      </c>
      <c r="F51" s="1">
        <v>620000000000</v>
      </c>
      <c r="G51">
        <v>104</v>
      </c>
      <c r="H51">
        <v>193.9</v>
      </c>
      <c r="I51">
        <v>243.2</v>
      </c>
      <c r="J51">
        <v>1.6</v>
      </c>
      <c r="K51">
        <v>13.3</v>
      </c>
    </row>
    <row r="52" spans="1:12" x14ac:dyDescent="0.2">
      <c r="A52" t="s">
        <v>12</v>
      </c>
      <c r="B52">
        <v>0.2</v>
      </c>
      <c r="C52">
        <v>4.5</v>
      </c>
      <c r="D52">
        <v>160.80000000000001</v>
      </c>
      <c r="E52" s="1">
        <v>78000000</v>
      </c>
      <c r="F52" s="1">
        <v>620000000000</v>
      </c>
      <c r="G52">
        <v>122</v>
      </c>
      <c r="H52">
        <v>198.9</v>
      </c>
      <c r="I52">
        <v>184.4</v>
      </c>
      <c r="J52">
        <v>1.7</v>
      </c>
      <c r="K52">
        <v>14.8</v>
      </c>
    </row>
    <row r="53" spans="1:12" x14ac:dyDescent="0.2">
      <c r="A53" t="s">
        <v>12</v>
      </c>
      <c r="B53">
        <v>0.3</v>
      </c>
      <c r="C53">
        <v>5.2</v>
      </c>
      <c r="D53">
        <v>173.4</v>
      </c>
      <c r="E53" s="1">
        <v>84000000</v>
      </c>
      <c r="F53" s="1">
        <v>670000000000</v>
      </c>
      <c r="G53">
        <v>132</v>
      </c>
      <c r="H53">
        <v>164.8</v>
      </c>
      <c r="I53">
        <v>150.19999999999999</v>
      </c>
      <c r="J53">
        <v>1.8</v>
      </c>
      <c r="K53">
        <v>14.3</v>
      </c>
    </row>
    <row r="54" spans="1:12" x14ac:dyDescent="0.2">
      <c r="A54" t="s">
        <v>12</v>
      </c>
      <c r="B54">
        <v>0.4</v>
      </c>
      <c r="C54">
        <v>4.9000000000000004</v>
      </c>
      <c r="D54">
        <v>156.6</v>
      </c>
      <c r="E54" s="1">
        <v>76000000</v>
      </c>
      <c r="F54" s="1">
        <v>600000000000</v>
      </c>
      <c r="G54">
        <v>73</v>
      </c>
      <c r="H54">
        <v>200</v>
      </c>
      <c r="I54">
        <v>208.5</v>
      </c>
      <c r="J54">
        <v>1.8</v>
      </c>
      <c r="K54">
        <v>12.7</v>
      </c>
    </row>
    <row r="55" spans="1:12" x14ac:dyDescent="0.2">
      <c r="A55" t="s">
        <v>12</v>
      </c>
      <c r="B55">
        <v>0.5</v>
      </c>
      <c r="C55">
        <v>5.0999999999999996</v>
      </c>
      <c r="D55">
        <v>138.4</v>
      </c>
      <c r="E55" s="1">
        <v>67000000</v>
      </c>
      <c r="F55" s="1">
        <v>530000000000</v>
      </c>
      <c r="G55">
        <v>75</v>
      </c>
      <c r="H55">
        <v>164.5</v>
      </c>
      <c r="I55">
        <v>161.69999999999999</v>
      </c>
      <c r="J55">
        <v>1.7</v>
      </c>
      <c r="K55">
        <v>10.4</v>
      </c>
    </row>
    <row r="56" spans="1:12" x14ac:dyDescent="0.2">
      <c r="A56" t="s">
        <v>12</v>
      </c>
      <c r="B56">
        <v>0.6</v>
      </c>
      <c r="C56">
        <v>5.9</v>
      </c>
      <c r="D56">
        <v>109.6</v>
      </c>
      <c r="E56" s="1">
        <v>53000000</v>
      </c>
      <c r="F56" s="1">
        <v>420000000000</v>
      </c>
      <c r="G56">
        <v>62</v>
      </c>
      <c r="H56">
        <v>161.6</v>
      </c>
      <c r="I56">
        <v>171.7</v>
      </c>
      <c r="J56">
        <v>1.2</v>
      </c>
      <c r="K56">
        <v>8.6999999999999993</v>
      </c>
    </row>
    <row r="57" spans="1:12" x14ac:dyDescent="0.2">
      <c r="A57" t="s">
        <v>12</v>
      </c>
      <c r="B57">
        <v>0.1</v>
      </c>
      <c r="C57">
        <v>3.9</v>
      </c>
      <c r="D57">
        <v>159.80000000000001</v>
      </c>
      <c r="E57" s="1">
        <v>77000000</v>
      </c>
      <c r="F57" s="1">
        <v>620000000000</v>
      </c>
      <c r="G57">
        <v>62</v>
      </c>
      <c r="H57">
        <v>171.2</v>
      </c>
      <c r="I57">
        <v>171</v>
      </c>
      <c r="J57">
        <v>1.4</v>
      </c>
      <c r="K57">
        <v>11.9</v>
      </c>
    </row>
    <row r="58" spans="1:12" x14ac:dyDescent="0.2">
      <c r="A58" t="s">
        <v>12</v>
      </c>
      <c r="B58">
        <v>0.15</v>
      </c>
      <c r="C58">
        <v>4.0999999999999996</v>
      </c>
      <c r="D58">
        <v>153.6</v>
      </c>
      <c r="E58" s="1">
        <v>74000000</v>
      </c>
      <c r="F58" s="1">
        <v>590000000000</v>
      </c>
      <c r="G58">
        <v>90</v>
      </c>
      <c r="H58">
        <v>206.6</v>
      </c>
      <c r="I58">
        <v>213.3</v>
      </c>
      <c r="J58">
        <v>1.1000000000000001</v>
      </c>
      <c r="K58">
        <v>12</v>
      </c>
    </row>
    <row r="59" spans="1:12" x14ac:dyDescent="0.2">
      <c r="A59" t="s">
        <v>12</v>
      </c>
      <c r="B59">
        <v>0.2</v>
      </c>
      <c r="C59">
        <v>3.6</v>
      </c>
      <c r="D59">
        <v>119.4</v>
      </c>
      <c r="E59" s="1">
        <v>58000000</v>
      </c>
      <c r="F59" s="1">
        <v>460000000000</v>
      </c>
      <c r="G59">
        <v>56</v>
      </c>
      <c r="H59">
        <v>191.3</v>
      </c>
      <c r="I59">
        <v>193.3</v>
      </c>
      <c r="J59">
        <v>1.1000000000000001</v>
      </c>
      <c r="K59">
        <v>10.5</v>
      </c>
    </row>
    <row r="60" spans="1:12" x14ac:dyDescent="0.2">
      <c r="A60" t="s">
        <v>12</v>
      </c>
      <c r="B60">
        <v>0.3</v>
      </c>
      <c r="C60">
        <v>4.4000000000000004</v>
      </c>
      <c r="D60">
        <v>108.8</v>
      </c>
      <c r="E60" s="1">
        <v>53000000</v>
      </c>
      <c r="F60" s="1">
        <v>420000000000</v>
      </c>
      <c r="G60">
        <v>43</v>
      </c>
      <c r="H60">
        <v>178.8</v>
      </c>
      <c r="I60">
        <v>166.4</v>
      </c>
      <c r="J60">
        <v>1.3</v>
      </c>
      <c r="K60">
        <v>8.9</v>
      </c>
    </row>
    <row r="61" spans="1:12" x14ac:dyDescent="0.2">
      <c r="A61" t="s">
        <v>12</v>
      </c>
      <c r="B61">
        <v>0.4</v>
      </c>
      <c r="C61">
        <v>4</v>
      </c>
      <c r="D61">
        <v>95.6</v>
      </c>
      <c r="E61" s="1">
        <v>46000000</v>
      </c>
      <c r="F61" s="1">
        <v>370000000000</v>
      </c>
      <c r="G61">
        <v>44</v>
      </c>
      <c r="H61">
        <v>199.3</v>
      </c>
      <c r="I61">
        <v>209</v>
      </c>
      <c r="J61">
        <v>0.8</v>
      </c>
      <c r="K61">
        <v>8.5</v>
      </c>
    </row>
    <row r="62" spans="1:12" x14ac:dyDescent="0.2">
      <c r="A62" t="s">
        <v>12</v>
      </c>
      <c r="B62">
        <v>0.5</v>
      </c>
      <c r="C62">
        <v>4.5999999999999996</v>
      </c>
      <c r="D62">
        <v>113</v>
      </c>
      <c r="E62" s="1">
        <v>55000000</v>
      </c>
      <c r="F62" s="1">
        <v>440000000000</v>
      </c>
      <c r="G62">
        <v>30</v>
      </c>
      <c r="H62">
        <v>171.2</v>
      </c>
      <c r="I62">
        <v>178</v>
      </c>
      <c r="J62">
        <v>1</v>
      </c>
      <c r="K62">
        <v>7.5</v>
      </c>
    </row>
    <row r="63" spans="1:12" x14ac:dyDescent="0.2">
      <c r="A63" t="s">
        <v>12</v>
      </c>
      <c r="B63">
        <v>0.15</v>
      </c>
      <c r="C63">
        <v>3.7</v>
      </c>
      <c r="D63">
        <v>87.8</v>
      </c>
      <c r="E63" s="1">
        <v>42000000</v>
      </c>
      <c r="F63" s="1">
        <v>340000000000</v>
      </c>
      <c r="G63">
        <v>59</v>
      </c>
      <c r="H63">
        <v>170.5</v>
      </c>
      <c r="I63">
        <v>169.5</v>
      </c>
      <c r="J63">
        <v>0.9</v>
      </c>
      <c r="K63">
        <v>14.8</v>
      </c>
    </row>
    <row r="64" spans="1:12" x14ac:dyDescent="0.2">
      <c r="A64" t="s">
        <v>12</v>
      </c>
      <c r="B64">
        <v>0.2</v>
      </c>
      <c r="C64">
        <v>3.3</v>
      </c>
      <c r="D64">
        <v>89.4</v>
      </c>
      <c r="E64" s="1">
        <v>43000000</v>
      </c>
      <c r="F64" s="1">
        <v>350000000000</v>
      </c>
      <c r="G64">
        <v>50</v>
      </c>
      <c r="H64">
        <v>210.6</v>
      </c>
      <c r="I64">
        <v>236.8</v>
      </c>
      <c r="J64">
        <v>1</v>
      </c>
      <c r="K64">
        <v>13.5</v>
      </c>
    </row>
    <row r="65" spans="1:12" x14ac:dyDescent="0.2">
      <c r="A65" t="s">
        <v>12</v>
      </c>
      <c r="B65">
        <v>0.3</v>
      </c>
      <c r="C65">
        <v>3.6</v>
      </c>
      <c r="D65">
        <v>77.2</v>
      </c>
      <c r="E65" s="1">
        <v>37000000</v>
      </c>
      <c r="F65" s="1">
        <v>300000000000</v>
      </c>
      <c r="G65">
        <v>31</v>
      </c>
      <c r="H65">
        <v>207.1</v>
      </c>
      <c r="I65">
        <v>244</v>
      </c>
      <c r="J65">
        <v>0.9</v>
      </c>
      <c r="K65">
        <v>12.6</v>
      </c>
    </row>
    <row r="66" spans="1:12" x14ac:dyDescent="0.2">
      <c r="A66" t="s">
        <v>12</v>
      </c>
      <c r="B66">
        <v>0.4</v>
      </c>
      <c r="C66">
        <v>4</v>
      </c>
      <c r="D66">
        <v>81.2</v>
      </c>
      <c r="E66" s="1">
        <v>39000000</v>
      </c>
      <c r="F66" s="1">
        <v>310000000000</v>
      </c>
      <c r="G66">
        <v>41</v>
      </c>
      <c r="H66">
        <v>188.9</v>
      </c>
      <c r="I66">
        <v>193.8</v>
      </c>
      <c r="J66">
        <v>1.1000000000000001</v>
      </c>
      <c r="K66">
        <v>11.3</v>
      </c>
    </row>
    <row r="67" spans="1:12" x14ac:dyDescent="0.2">
      <c r="A67" t="s">
        <v>12</v>
      </c>
      <c r="B67">
        <v>0.5</v>
      </c>
      <c r="C67">
        <v>4.3</v>
      </c>
      <c r="D67">
        <v>87.8</v>
      </c>
      <c r="E67" s="1">
        <v>42000000</v>
      </c>
      <c r="F67" s="1">
        <v>340000000000</v>
      </c>
      <c r="G67">
        <v>33</v>
      </c>
      <c r="H67">
        <v>214.3</v>
      </c>
      <c r="I67">
        <v>240.9</v>
      </c>
      <c r="J67">
        <v>1</v>
      </c>
      <c r="K67">
        <v>10.4</v>
      </c>
    </row>
    <row r="68" spans="1:12" x14ac:dyDescent="0.2">
      <c r="A68" t="s">
        <v>12</v>
      </c>
      <c r="B68">
        <v>0.6</v>
      </c>
      <c r="C68">
        <v>5.0999999999999996</v>
      </c>
      <c r="D68">
        <v>95.4</v>
      </c>
      <c r="E68" s="1">
        <v>46000000</v>
      </c>
      <c r="F68" s="1">
        <v>370000000000</v>
      </c>
      <c r="G68">
        <v>50</v>
      </c>
      <c r="H68">
        <v>159.69999999999999</v>
      </c>
      <c r="I68">
        <v>166.8</v>
      </c>
      <c r="J68">
        <v>1.1000000000000001</v>
      </c>
      <c r="K68">
        <v>10.199999999999999</v>
      </c>
    </row>
    <row r="69" spans="1:12" x14ac:dyDescent="0.2">
      <c r="B69" t="s">
        <v>15</v>
      </c>
      <c r="C69" s="2">
        <f>AVERAGE(C50:C68)</f>
        <v>4.3947368421052628</v>
      </c>
      <c r="D69" s="2">
        <f>AVERAGE(D50:D68)</f>
        <v>122.7578947368421</v>
      </c>
      <c r="E69" s="1">
        <f>AVERAGE(E50:E68)</f>
        <v>59315789.473684214</v>
      </c>
      <c r="F69" s="1">
        <f>AVERAGE(F50:F68)</f>
        <v>473684210526.3158</v>
      </c>
      <c r="G69" s="2"/>
      <c r="H69" s="2">
        <f>AVERAGE(H50:H68)</f>
        <v>183.8578947368421</v>
      </c>
      <c r="I69" s="2">
        <f>AVERAGE(I50:I68)</f>
        <v>192.0526315789474</v>
      </c>
      <c r="J69" s="2">
        <f>AVERAGE(J50:J68)</f>
        <v>1.2473684210526315</v>
      </c>
    </row>
    <row r="70" spans="1:12" x14ac:dyDescent="0.2">
      <c r="B70" t="s">
        <v>16</v>
      </c>
      <c r="C70" s="2">
        <f>STDEV(C50:C69)</f>
        <v>0.65169712388059953</v>
      </c>
      <c r="D70" s="2">
        <f>STDEV(D50:D69)</f>
        <v>32.587280627965285</v>
      </c>
      <c r="E70" s="1">
        <f>STDEV(E50:E69)</f>
        <v>15881311.862752225</v>
      </c>
      <c r="F70" s="1">
        <f>STDEV(F50:F69)</f>
        <v>124908831018.79535</v>
      </c>
      <c r="G70" s="2"/>
      <c r="H70" s="2">
        <f>STDEV(H50:H69)</f>
        <v>20.342289779240989</v>
      </c>
      <c r="I70" s="2">
        <f>STDEV(I50:I69)</f>
        <v>31.104735947085977</v>
      </c>
      <c r="J70" s="2">
        <f>STDEV(J50:J69)</f>
        <v>0.31517484045431327</v>
      </c>
    </row>
    <row r="71" spans="1:12" x14ac:dyDescent="0.2">
      <c r="B71" t="s">
        <v>17</v>
      </c>
      <c r="C71" s="2">
        <f>C70/C69*100</f>
        <v>14.829036351774121</v>
      </c>
      <c r="D71" s="2">
        <f>D70/D69*100</f>
        <v>26.545975472960915</v>
      </c>
      <c r="E71" s="2">
        <f>E70/E69*100</f>
        <v>26.774172616884851</v>
      </c>
      <c r="F71" s="2">
        <v>8.1999999999999993</v>
      </c>
      <c r="G71" s="2"/>
      <c r="H71" s="2">
        <f>H70/H69*100</f>
        <v>11.064137228568368</v>
      </c>
      <c r="I71" s="2">
        <f>I70/I69*100</f>
        <v>16.195943628244272</v>
      </c>
      <c r="J71" s="2">
        <f>J70/J69*100</f>
        <v>25.267181302244524</v>
      </c>
    </row>
    <row r="72" spans="1:12" x14ac:dyDescent="0.2">
      <c r="B72" t="s">
        <v>19</v>
      </c>
      <c r="C72" s="2"/>
      <c r="D72" s="2"/>
      <c r="E72" s="2"/>
      <c r="F72" s="2"/>
      <c r="G72" s="3">
        <f>SUM(G50:G68)</f>
        <v>1244</v>
      </c>
      <c r="H72" s="2"/>
      <c r="I72" s="2"/>
      <c r="J72" s="2"/>
    </row>
    <row r="74" spans="1:12" x14ac:dyDescent="0.2">
      <c r="C74" t="s">
        <v>22</v>
      </c>
      <c r="D74" t="s">
        <v>23</v>
      </c>
      <c r="E74" t="s">
        <v>24</v>
      </c>
      <c r="F74" t="s">
        <v>23</v>
      </c>
      <c r="G74" t="s">
        <v>7</v>
      </c>
      <c r="H74" t="s">
        <v>23</v>
      </c>
      <c r="I74" t="s">
        <v>8</v>
      </c>
      <c r="J74" t="s">
        <v>23</v>
      </c>
      <c r="K74" t="s">
        <v>15</v>
      </c>
      <c r="L74" t="s">
        <v>23</v>
      </c>
    </row>
    <row r="75" spans="1:12" ht="15.75" x14ac:dyDescent="0.25">
      <c r="B75" s="4" t="s">
        <v>29</v>
      </c>
      <c r="C75">
        <f>F69*0.02</f>
        <v>9473684210.5263157</v>
      </c>
      <c r="D75">
        <f>F70*0.02</f>
        <v>2498176620.3759069</v>
      </c>
      <c r="E75" s="1">
        <f>C75/13.5</f>
        <v>701754385.9649123</v>
      </c>
      <c r="F75" s="1">
        <f>D75/13.5</f>
        <v>185050120.02784497</v>
      </c>
      <c r="G75" s="2">
        <v>183.8578947368421</v>
      </c>
      <c r="H75" s="2">
        <v>20.342289779240989</v>
      </c>
      <c r="I75" s="2">
        <v>192.0526315789474</v>
      </c>
      <c r="J75" s="2">
        <v>31.104735947085977</v>
      </c>
      <c r="K75" s="2">
        <v>216.7</v>
      </c>
      <c r="L75" s="2">
        <v>108.2</v>
      </c>
    </row>
  </sheetData>
  <phoneticPr fontId="1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opLeftCell="A27" workbookViewId="0">
      <selection activeCell="B55" sqref="B55"/>
    </sheetView>
  </sheetViews>
  <sheetFormatPr defaultRowHeight="12.75" x14ac:dyDescent="0.2"/>
  <cols>
    <col min="3" max="4" width="9.28515625" bestFit="1" customWidth="1"/>
    <col min="5" max="5" width="10.5703125" bestFit="1" customWidth="1"/>
    <col min="6" max="6" width="15.7109375" bestFit="1" customWidth="1"/>
    <col min="7" max="10" width="9.28515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5.9</v>
      </c>
      <c r="D2">
        <v>211</v>
      </c>
      <c r="E2" s="1">
        <v>100000000</v>
      </c>
      <c r="F2" s="1">
        <v>810000000000</v>
      </c>
      <c r="G2">
        <v>110</v>
      </c>
      <c r="H2">
        <v>158.19999999999999</v>
      </c>
      <c r="I2">
        <v>184</v>
      </c>
      <c r="J2">
        <v>0.9</v>
      </c>
      <c r="K2">
        <v>11.3</v>
      </c>
    </row>
    <row r="3" spans="1:12" x14ac:dyDescent="0.2">
      <c r="A3" t="s">
        <v>12</v>
      </c>
      <c r="B3">
        <v>0.15</v>
      </c>
      <c r="C3">
        <v>5.3</v>
      </c>
      <c r="D3">
        <v>158.4</v>
      </c>
      <c r="E3" s="1">
        <v>76000000</v>
      </c>
      <c r="F3" s="1">
        <v>610000000000</v>
      </c>
      <c r="G3">
        <v>106</v>
      </c>
      <c r="H3">
        <v>149.1</v>
      </c>
      <c r="I3">
        <v>138.9</v>
      </c>
      <c r="J3">
        <v>1.2</v>
      </c>
      <c r="K3">
        <v>12.7</v>
      </c>
    </row>
    <row r="4" spans="1:12" x14ac:dyDescent="0.2">
      <c r="A4" t="s">
        <v>12</v>
      </c>
      <c r="B4">
        <v>0.2</v>
      </c>
      <c r="C4">
        <v>4.0999999999999996</v>
      </c>
      <c r="D4">
        <v>107.2</v>
      </c>
      <c r="E4" s="1">
        <v>52000000</v>
      </c>
      <c r="F4" s="1">
        <v>410000000000</v>
      </c>
      <c r="G4">
        <v>60</v>
      </c>
      <c r="H4">
        <v>175.2</v>
      </c>
      <c r="I4">
        <v>152</v>
      </c>
      <c r="J4">
        <v>1.1000000000000001</v>
      </c>
      <c r="K4">
        <v>11.7</v>
      </c>
    </row>
    <row r="5" spans="1:12" x14ac:dyDescent="0.2">
      <c r="A5" t="s">
        <v>12</v>
      </c>
      <c r="B5">
        <v>0.3</v>
      </c>
      <c r="C5">
        <v>4.4000000000000004</v>
      </c>
      <c r="D5">
        <v>109.6</v>
      </c>
      <c r="E5" s="1">
        <v>53000000</v>
      </c>
      <c r="F5" s="1">
        <v>420000000000</v>
      </c>
      <c r="G5">
        <v>79</v>
      </c>
      <c r="H5">
        <v>163.30000000000001</v>
      </c>
      <c r="I5">
        <v>171</v>
      </c>
      <c r="J5">
        <v>0.9</v>
      </c>
      <c r="K5">
        <v>10.7</v>
      </c>
    </row>
    <row r="6" spans="1:12" x14ac:dyDescent="0.2">
      <c r="A6" t="s">
        <v>12</v>
      </c>
      <c r="B6">
        <v>0.4</v>
      </c>
      <c r="C6">
        <v>4.3</v>
      </c>
      <c r="D6">
        <v>72.599999999999994</v>
      </c>
      <c r="E6" s="1">
        <v>35000000</v>
      </c>
      <c r="F6" s="1">
        <v>280000000000</v>
      </c>
      <c r="G6">
        <v>42</v>
      </c>
      <c r="H6">
        <v>151.19999999999999</v>
      </c>
      <c r="I6">
        <v>148.4</v>
      </c>
      <c r="J6">
        <v>0.9</v>
      </c>
      <c r="K6">
        <v>10.1</v>
      </c>
    </row>
    <row r="7" spans="1:12" x14ac:dyDescent="0.2">
      <c r="A7" t="s">
        <v>12</v>
      </c>
      <c r="B7">
        <v>0.5</v>
      </c>
      <c r="C7">
        <v>4.4000000000000004</v>
      </c>
      <c r="D7">
        <v>81.400000000000006</v>
      </c>
      <c r="E7" s="1">
        <v>39000000</v>
      </c>
      <c r="F7" s="1">
        <v>310000000000</v>
      </c>
      <c r="G7">
        <v>35</v>
      </c>
      <c r="H7">
        <v>145.5</v>
      </c>
      <c r="I7">
        <v>151.19999999999999</v>
      </c>
      <c r="J7">
        <v>1</v>
      </c>
      <c r="K7">
        <v>8.6999999999999993</v>
      </c>
    </row>
    <row r="8" spans="1:12" x14ac:dyDescent="0.2">
      <c r="A8" t="s">
        <v>12</v>
      </c>
      <c r="B8">
        <v>0.6</v>
      </c>
      <c r="C8">
        <v>5.7</v>
      </c>
      <c r="D8">
        <v>99.2</v>
      </c>
      <c r="E8" s="1">
        <v>48000000</v>
      </c>
      <c r="F8" s="1">
        <v>380000000000</v>
      </c>
      <c r="G8">
        <v>66</v>
      </c>
      <c r="H8">
        <v>150.30000000000001</v>
      </c>
      <c r="I8">
        <v>157.9</v>
      </c>
      <c r="J8">
        <v>0.8</v>
      </c>
      <c r="K8">
        <v>8.6999999999999993</v>
      </c>
    </row>
    <row r="9" spans="1:12" x14ac:dyDescent="0.2">
      <c r="B9">
        <v>0.7</v>
      </c>
      <c r="C9">
        <v>8</v>
      </c>
      <c r="D9">
        <v>136.19999999999999</v>
      </c>
      <c r="E9" s="1">
        <v>66000000</v>
      </c>
      <c r="F9" s="1">
        <v>530000000000</v>
      </c>
      <c r="G9">
        <v>65</v>
      </c>
      <c r="H9">
        <v>145.5</v>
      </c>
      <c r="I9">
        <v>160.19999999999999</v>
      </c>
      <c r="J9">
        <v>0.6</v>
      </c>
      <c r="K9">
        <v>6.9</v>
      </c>
      <c r="L9" t="s">
        <v>14</v>
      </c>
    </row>
    <row r="10" spans="1:12" x14ac:dyDescent="0.2">
      <c r="B10">
        <v>0.8</v>
      </c>
      <c r="C10">
        <v>11.4</v>
      </c>
      <c r="D10">
        <v>377.6</v>
      </c>
      <c r="E10" s="1">
        <v>180000000</v>
      </c>
      <c r="F10" s="1">
        <v>1500000000000</v>
      </c>
      <c r="G10">
        <v>79</v>
      </c>
      <c r="H10">
        <v>117.1</v>
      </c>
      <c r="I10">
        <v>87.4</v>
      </c>
      <c r="J10">
        <v>1.1000000000000001</v>
      </c>
      <c r="K10">
        <v>5.3</v>
      </c>
      <c r="L10" t="s">
        <v>18</v>
      </c>
    </row>
    <row r="11" spans="1:12" x14ac:dyDescent="0.2">
      <c r="B11">
        <v>0.85</v>
      </c>
      <c r="C11">
        <v>12.5</v>
      </c>
      <c r="D11">
        <v>944.8</v>
      </c>
      <c r="E11" s="1">
        <v>460000000</v>
      </c>
      <c r="F11" s="1">
        <v>3600000000000</v>
      </c>
      <c r="G11">
        <v>54</v>
      </c>
      <c r="H11">
        <v>102</v>
      </c>
      <c r="I11">
        <v>111.9</v>
      </c>
      <c r="J11">
        <v>1.4</v>
      </c>
      <c r="K11">
        <v>4</v>
      </c>
      <c r="L11" t="s">
        <v>20</v>
      </c>
    </row>
    <row r="12" spans="1:12" x14ac:dyDescent="0.2">
      <c r="B12">
        <v>0.9</v>
      </c>
      <c r="C12">
        <v>12.3</v>
      </c>
      <c r="D12">
        <v>923.6</v>
      </c>
      <c r="E12" s="1">
        <v>450000000</v>
      </c>
      <c r="F12" s="1">
        <v>3600000000000</v>
      </c>
      <c r="G12">
        <v>55</v>
      </c>
      <c r="H12">
        <v>103.8</v>
      </c>
      <c r="I12">
        <v>115.8</v>
      </c>
      <c r="J12">
        <v>1.4</v>
      </c>
      <c r="K12">
        <v>2.9</v>
      </c>
      <c r="L12" t="s">
        <v>20</v>
      </c>
    </row>
    <row r="13" spans="1:12" x14ac:dyDescent="0.2">
      <c r="B13" t="s">
        <v>15</v>
      </c>
      <c r="C13">
        <v>4.9000000000000004</v>
      </c>
      <c r="D13">
        <v>119.9</v>
      </c>
      <c r="E13" s="1">
        <v>58000000</v>
      </c>
      <c r="F13" s="1">
        <v>460000000000</v>
      </c>
      <c r="G13">
        <v>71.099999999999994</v>
      </c>
      <c r="H13">
        <v>156.1</v>
      </c>
      <c r="I13">
        <v>157.6</v>
      </c>
      <c r="J13">
        <v>1</v>
      </c>
      <c r="K13">
        <v>10.5</v>
      </c>
    </row>
    <row r="14" spans="1:12" x14ac:dyDescent="0.2">
      <c r="B14" t="s">
        <v>16</v>
      </c>
      <c r="C14">
        <v>0.7</v>
      </c>
      <c r="D14">
        <v>48.6</v>
      </c>
      <c r="E14" s="1">
        <v>23000000</v>
      </c>
      <c r="F14" s="1">
        <v>190000000000</v>
      </c>
      <c r="G14">
        <v>29.1</v>
      </c>
      <c r="H14">
        <v>10.3</v>
      </c>
      <c r="I14">
        <v>15.2</v>
      </c>
      <c r="J14">
        <v>0.2</v>
      </c>
      <c r="K14">
        <v>1.5</v>
      </c>
    </row>
    <row r="15" spans="1:12" x14ac:dyDescent="0.2">
      <c r="B15" t="s">
        <v>17</v>
      </c>
      <c r="C15">
        <v>15.3</v>
      </c>
      <c r="D15">
        <v>40.6</v>
      </c>
      <c r="E15">
        <v>40.6</v>
      </c>
      <c r="F15">
        <v>40.6</v>
      </c>
      <c r="G15">
        <v>41</v>
      </c>
      <c r="H15">
        <v>6.6</v>
      </c>
      <c r="I15">
        <v>9.6</v>
      </c>
      <c r="J15">
        <v>15.6</v>
      </c>
      <c r="K15">
        <v>14.2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10.3</v>
      </c>
      <c r="D18">
        <v>276.39999999999998</v>
      </c>
      <c r="E18" s="1">
        <v>130000000</v>
      </c>
      <c r="F18" s="1">
        <v>1100000000000</v>
      </c>
      <c r="G18">
        <v>138</v>
      </c>
      <c r="H18">
        <v>144.1</v>
      </c>
      <c r="I18">
        <v>149.6</v>
      </c>
      <c r="J18">
        <v>1.1000000000000001</v>
      </c>
      <c r="K18">
        <v>7.7</v>
      </c>
    </row>
    <row r="19" spans="1:12" x14ac:dyDescent="0.2">
      <c r="A19" t="s">
        <v>12</v>
      </c>
      <c r="B19">
        <v>0.15</v>
      </c>
      <c r="C19">
        <v>6</v>
      </c>
      <c r="D19">
        <v>205.4</v>
      </c>
      <c r="E19" s="1">
        <v>99000000</v>
      </c>
      <c r="F19" s="1">
        <v>790000000000</v>
      </c>
      <c r="G19">
        <v>143</v>
      </c>
      <c r="H19">
        <v>161</v>
      </c>
      <c r="I19">
        <v>169.1</v>
      </c>
      <c r="J19">
        <v>1</v>
      </c>
      <c r="K19">
        <v>13.6</v>
      </c>
    </row>
    <row r="20" spans="1:12" x14ac:dyDescent="0.2">
      <c r="A20" t="s">
        <v>12</v>
      </c>
      <c r="B20">
        <v>0.2</v>
      </c>
      <c r="C20">
        <v>6.1</v>
      </c>
      <c r="D20">
        <v>185.8</v>
      </c>
      <c r="E20" s="1">
        <v>90000000</v>
      </c>
      <c r="F20" s="1">
        <v>720000000000</v>
      </c>
      <c r="G20">
        <v>186</v>
      </c>
      <c r="H20">
        <v>162.6</v>
      </c>
      <c r="I20">
        <v>141</v>
      </c>
      <c r="J20">
        <v>1</v>
      </c>
      <c r="K20">
        <v>14.2</v>
      </c>
    </row>
    <row r="21" spans="1:12" x14ac:dyDescent="0.2">
      <c r="A21" t="s">
        <v>12</v>
      </c>
      <c r="B21">
        <v>0.3</v>
      </c>
      <c r="C21">
        <v>6.9</v>
      </c>
      <c r="D21">
        <v>222.2</v>
      </c>
      <c r="E21" s="1">
        <v>110000000</v>
      </c>
      <c r="F21" s="1">
        <v>860000000000</v>
      </c>
      <c r="G21">
        <v>187</v>
      </c>
      <c r="H21">
        <v>152.5</v>
      </c>
      <c r="I21">
        <v>156</v>
      </c>
      <c r="J21">
        <v>0.9</v>
      </c>
      <c r="K21">
        <v>13.2</v>
      </c>
    </row>
    <row r="22" spans="1:12" x14ac:dyDescent="0.2">
      <c r="A22" t="s">
        <v>12</v>
      </c>
      <c r="B22">
        <v>0.4</v>
      </c>
      <c r="C22">
        <v>6.9</v>
      </c>
      <c r="D22">
        <v>221.4</v>
      </c>
      <c r="E22" s="1">
        <v>110000000</v>
      </c>
      <c r="F22" s="1">
        <v>850000000000</v>
      </c>
      <c r="G22">
        <v>209</v>
      </c>
      <c r="H22">
        <v>145.30000000000001</v>
      </c>
      <c r="I22">
        <v>145.30000000000001</v>
      </c>
      <c r="J22">
        <v>1.2</v>
      </c>
      <c r="K22">
        <v>10.5</v>
      </c>
    </row>
    <row r="23" spans="1:12" x14ac:dyDescent="0.2">
      <c r="A23" t="s">
        <v>12</v>
      </c>
      <c r="B23">
        <v>0.5</v>
      </c>
      <c r="C23">
        <v>7</v>
      </c>
      <c r="D23">
        <v>209.2</v>
      </c>
      <c r="E23" s="1">
        <v>100000000</v>
      </c>
      <c r="F23" s="1">
        <v>810000000000</v>
      </c>
      <c r="G23">
        <v>184</v>
      </c>
      <c r="H23">
        <v>148.19999999999999</v>
      </c>
      <c r="I23">
        <v>148.80000000000001</v>
      </c>
      <c r="J23">
        <v>1</v>
      </c>
      <c r="K23">
        <v>7.8</v>
      </c>
    </row>
    <row r="24" spans="1:12" x14ac:dyDescent="0.2">
      <c r="A24" t="s">
        <v>12</v>
      </c>
      <c r="B24">
        <v>0.6</v>
      </c>
      <c r="C24">
        <v>7.2</v>
      </c>
      <c r="D24">
        <v>162.19999999999999</v>
      </c>
      <c r="E24" s="1">
        <v>78000000</v>
      </c>
      <c r="F24" s="1">
        <v>630000000000</v>
      </c>
      <c r="G24">
        <v>110</v>
      </c>
      <c r="H24">
        <v>140.1</v>
      </c>
      <c r="I24">
        <v>136.1</v>
      </c>
      <c r="J24">
        <v>0.9</v>
      </c>
      <c r="K24">
        <v>6.3</v>
      </c>
    </row>
    <row r="25" spans="1:12" x14ac:dyDescent="0.2">
      <c r="A25" t="s">
        <v>12</v>
      </c>
      <c r="B25">
        <v>0.7</v>
      </c>
      <c r="C25">
        <v>9.8000000000000007</v>
      </c>
      <c r="D25">
        <v>224</v>
      </c>
      <c r="E25" s="1">
        <v>110000000</v>
      </c>
      <c r="F25" s="1">
        <v>860000000000</v>
      </c>
      <c r="G25">
        <v>117</v>
      </c>
      <c r="H25">
        <v>146.19999999999999</v>
      </c>
      <c r="I25">
        <v>150.80000000000001</v>
      </c>
      <c r="J25">
        <v>0.9</v>
      </c>
      <c r="K25">
        <v>5.2</v>
      </c>
    </row>
    <row r="26" spans="1:12" x14ac:dyDescent="0.2">
      <c r="B26">
        <v>0.8</v>
      </c>
      <c r="C26">
        <v>12.7</v>
      </c>
      <c r="D26">
        <v>432</v>
      </c>
      <c r="E26" s="1">
        <v>210000000</v>
      </c>
      <c r="F26" s="1">
        <v>1700000000000</v>
      </c>
      <c r="G26">
        <v>120</v>
      </c>
      <c r="H26">
        <v>117.9</v>
      </c>
      <c r="I26">
        <v>130.5</v>
      </c>
      <c r="J26">
        <v>1.3</v>
      </c>
      <c r="K26">
        <v>3.7</v>
      </c>
      <c r="L26" t="s">
        <v>18</v>
      </c>
    </row>
    <row r="27" spans="1:12" x14ac:dyDescent="0.2">
      <c r="B27">
        <v>0.85</v>
      </c>
      <c r="C27">
        <v>12.7</v>
      </c>
      <c r="D27">
        <v>955.8</v>
      </c>
      <c r="E27" s="1">
        <v>460000000</v>
      </c>
      <c r="F27" s="1">
        <v>3700000000000</v>
      </c>
      <c r="G27">
        <v>69</v>
      </c>
      <c r="H27">
        <v>120.6</v>
      </c>
      <c r="I27">
        <v>123.1</v>
      </c>
      <c r="J27">
        <v>1.4</v>
      </c>
      <c r="K27">
        <v>3.1</v>
      </c>
      <c r="L27" t="s">
        <v>20</v>
      </c>
    </row>
    <row r="28" spans="1:12" x14ac:dyDescent="0.2">
      <c r="B28">
        <v>0.9</v>
      </c>
      <c r="C28">
        <v>13.2</v>
      </c>
      <c r="D28">
        <v>940.4</v>
      </c>
      <c r="E28" s="1">
        <v>450000000</v>
      </c>
      <c r="F28" s="1">
        <v>3600000000000</v>
      </c>
      <c r="G28">
        <v>58</v>
      </c>
      <c r="H28">
        <v>115.1</v>
      </c>
      <c r="I28">
        <v>129</v>
      </c>
      <c r="J28">
        <v>1.1000000000000001</v>
      </c>
      <c r="K28">
        <v>1.7</v>
      </c>
      <c r="L28" t="s">
        <v>20</v>
      </c>
    </row>
    <row r="29" spans="1:12" x14ac:dyDescent="0.2">
      <c r="B29" t="s">
        <v>15</v>
      </c>
      <c r="C29">
        <v>7.5</v>
      </c>
      <c r="D29">
        <v>213.3</v>
      </c>
      <c r="E29" s="1">
        <v>100000000</v>
      </c>
      <c r="F29" s="1">
        <v>820000000000</v>
      </c>
      <c r="G29">
        <v>159.19999999999999</v>
      </c>
      <c r="H29">
        <v>150</v>
      </c>
      <c r="I29">
        <v>149.6</v>
      </c>
      <c r="J29">
        <v>1</v>
      </c>
      <c r="K29">
        <v>9.8000000000000007</v>
      </c>
    </row>
    <row r="30" spans="1:12" x14ac:dyDescent="0.2">
      <c r="B30" t="s">
        <v>16</v>
      </c>
      <c r="C30">
        <v>1.6</v>
      </c>
      <c r="D30">
        <v>33.1</v>
      </c>
      <c r="E30" s="1">
        <v>16000000</v>
      </c>
      <c r="F30" s="1">
        <v>130000000000</v>
      </c>
      <c r="G30">
        <v>36.799999999999997</v>
      </c>
      <c r="H30">
        <v>8.1</v>
      </c>
      <c r="I30">
        <v>10</v>
      </c>
      <c r="J30">
        <v>0.1</v>
      </c>
      <c r="K30">
        <v>3.5</v>
      </c>
    </row>
    <row r="31" spans="1:12" x14ac:dyDescent="0.2">
      <c r="B31" t="s">
        <v>17</v>
      </c>
      <c r="C31">
        <v>21.5</v>
      </c>
      <c r="D31">
        <v>15.5</v>
      </c>
      <c r="E31">
        <v>15.5</v>
      </c>
      <c r="F31">
        <v>15.5</v>
      </c>
      <c r="G31">
        <v>23.1</v>
      </c>
      <c r="H31">
        <v>5.4</v>
      </c>
      <c r="I31">
        <v>6.7</v>
      </c>
      <c r="J31">
        <v>10.1</v>
      </c>
      <c r="K31">
        <v>36.1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t="s">
        <v>12</v>
      </c>
      <c r="B34">
        <v>0.1</v>
      </c>
      <c r="C34">
        <v>5.9</v>
      </c>
      <c r="D34">
        <v>211</v>
      </c>
      <c r="E34" s="1">
        <v>100000000</v>
      </c>
      <c r="F34" s="1">
        <v>810000000000</v>
      </c>
      <c r="G34">
        <v>110</v>
      </c>
      <c r="H34">
        <v>158.19999999999999</v>
      </c>
      <c r="I34">
        <v>184</v>
      </c>
      <c r="J34">
        <v>0.9</v>
      </c>
      <c r="K34">
        <v>11.3</v>
      </c>
    </row>
    <row r="35" spans="1:12" ht="11.25" customHeight="1" x14ac:dyDescent="0.2">
      <c r="A35" t="s">
        <v>12</v>
      </c>
      <c r="B35">
        <v>0.15</v>
      </c>
      <c r="C35">
        <v>5.3</v>
      </c>
      <c r="D35">
        <v>158.4</v>
      </c>
      <c r="E35" s="1">
        <v>76000000</v>
      </c>
      <c r="F35" s="1">
        <v>610000000000</v>
      </c>
      <c r="G35">
        <v>106</v>
      </c>
      <c r="H35">
        <v>149.1</v>
      </c>
      <c r="I35">
        <v>138.9</v>
      </c>
      <c r="J35">
        <v>1.2</v>
      </c>
      <c r="K35">
        <v>12.7</v>
      </c>
    </row>
    <row r="36" spans="1:12" x14ac:dyDescent="0.2">
      <c r="A36" t="s">
        <v>12</v>
      </c>
      <c r="B36">
        <v>0.2</v>
      </c>
      <c r="C36">
        <v>4.0999999999999996</v>
      </c>
      <c r="D36">
        <v>107.2</v>
      </c>
      <c r="E36" s="1">
        <v>52000000</v>
      </c>
      <c r="F36" s="1">
        <v>410000000000</v>
      </c>
      <c r="G36">
        <v>60</v>
      </c>
      <c r="H36">
        <v>175.2</v>
      </c>
      <c r="I36">
        <v>152</v>
      </c>
      <c r="J36">
        <v>1.1000000000000001</v>
      </c>
      <c r="K36">
        <v>11.7</v>
      </c>
    </row>
    <row r="37" spans="1:12" x14ac:dyDescent="0.2">
      <c r="A37" t="s">
        <v>12</v>
      </c>
      <c r="B37">
        <v>0.3</v>
      </c>
      <c r="C37">
        <v>4.4000000000000004</v>
      </c>
      <c r="D37">
        <v>109.6</v>
      </c>
      <c r="E37" s="1">
        <v>53000000</v>
      </c>
      <c r="F37" s="1">
        <v>420000000000</v>
      </c>
      <c r="G37">
        <v>79</v>
      </c>
      <c r="H37">
        <v>163.30000000000001</v>
      </c>
      <c r="I37">
        <v>171</v>
      </c>
      <c r="J37">
        <v>0.9</v>
      </c>
      <c r="K37">
        <v>10.7</v>
      </c>
    </row>
    <row r="38" spans="1:12" x14ac:dyDescent="0.2">
      <c r="A38" t="s">
        <v>12</v>
      </c>
      <c r="B38">
        <v>0.4</v>
      </c>
      <c r="C38">
        <v>4.3</v>
      </c>
      <c r="D38">
        <v>72.599999999999994</v>
      </c>
      <c r="E38" s="1">
        <v>35000000</v>
      </c>
      <c r="F38" s="1">
        <v>280000000000</v>
      </c>
      <c r="G38">
        <v>42</v>
      </c>
      <c r="H38">
        <v>151.19999999999999</v>
      </c>
      <c r="I38">
        <v>148.4</v>
      </c>
      <c r="J38">
        <v>0.9</v>
      </c>
      <c r="K38">
        <v>10.1</v>
      </c>
    </row>
    <row r="39" spans="1:12" x14ac:dyDescent="0.2">
      <c r="A39" t="s">
        <v>12</v>
      </c>
      <c r="B39">
        <v>0.5</v>
      </c>
      <c r="C39">
        <v>4.4000000000000004</v>
      </c>
      <c r="D39">
        <v>81.400000000000006</v>
      </c>
      <c r="E39" s="1">
        <v>39000000</v>
      </c>
      <c r="F39" s="1">
        <v>310000000000</v>
      </c>
      <c r="G39">
        <v>35</v>
      </c>
      <c r="H39">
        <v>145.5</v>
      </c>
      <c r="I39">
        <v>151.19999999999999</v>
      </c>
      <c r="J39">
        <v>1</v>
      </c>
      <c r="K39">
        <v>8.6999999999999993</v>
      </c>
    </row>
    <row r="40" spans="1:12" x14ac:dyDescent="0.2">
      <c r="A40" t="s">
        <v>12</v>
      </c>
      <c r="B40">
        <v>0.6</v>
      </c>
      <c r="C40">
        <v>5.7</v>
      </c>
      <c r="D40">
        <v>99.2</v>
      </c>
      <c r="E40" s="1">
        <v>48000000</v>
      </c>
      <c r="F40" s="1">
        <v>380000000000</v>
      </c>
      <c r="G40">
        <v>66</v>
      </c>
      <c r="H40">
        <v>150.30000000000001</v>
      </c>
      <c r="I40">
        <v>157.9</v>
      </c>
      <c r="J40">
        <v>0.8</v>
      </c>
      <c r="K40">
        <v>8.6999999999999993</v>
      </c>
    </row>
    <row r="41" spans="1:12" x14ac:dyDescent="0.2">
      <c r="A41" t="s">
        <v>12</v>
      </c>
      <c r="B41">
        <v>0.1</v>
      </c>
      <c r="C41">
        <v>10.3</v>
      </c>
      <c r="D41">
        <v>276.39999999999998</v>
      </c>
      <c r="E41" s="1">
        <v>130000000</v>
      </c>
      <c r="F41" s="1">
        <v>1100000000000</v>
      </c>
      <c r="G41">
        <v>138</v>
      </c>
      <c r="H41">
        <v>144.1</v>
      </c>
      <c r="I41">
        <v>149.6</v>
      </c>
      <c r="J41">
        <v>1.1000000000000001</v>
      </c>
      <c r="K41">
        <v>7.7</v>
      </c>
    </row>
    <row r="42" spans="1:12" x14ac:dyDescent="0.2">
      <c r="A42" t="s">
        <v>12</v>
      </c>
      <c r="B42">
        <v>0.15</v>
      </c>
      <c r="C42">
        <v>6</v>
      </c>
      <c r="D42">
        <v>205.4</v>
      </c>
      <c r="E42" s="1">
        <v>99000000</v>
      </c>
      <c r="F42" s="1">
        <v>790000000000</v>
      </c>
      <c r="G42">
        <v>143</v>
      </c>
      <c r="H42">
        <v>161</v>
      </c>
      <c r="I42">
        <v>169.1</v>
      </c>
      <c r="J42">
        <v>1</v>
      </c>
      <c r="K42">
        <v>13.6</v>
      </c>
    </row>
    <row r="43" spans="1:12" x14ac:dyDescent="0.2">
      <c r="A43" t="s">
        <v>12</v>
      </c>
      <c r="B43">
        <v>0.2</v>
      </c>
      <c r="C43">
        <v>6.1</v>
      </c>
      <c r="D43">
        <v>185.8</v>
      </c>
      <c r="E43" s="1">
        <v>90000000</v>
      </c>
      <c r="F43" s="1">
        <v>720000000000</v>
      </c>
      <c r="G43">
        <v>186</v>
      </c>
      <c r="H43">
        <v>162.6</v>
      </c>
      <c r="I43">
        <v>141</v>
      </c>
      <c r="J43">
        <v>1</v>
      </c>
      <c r="K43">
        <v>14.2</v>
      </c>
    </row>
    <row r="44" spans="1:12" x14ac:dyDescent="0.2">
      <c r="A44" t="s">
        <v>12</v>
      </c>
      <c r="B44">
        <v>0.3</v>
      </c>
      <c r="C44">
        <v>6.9</v>
      </c>
      <c r="D44">
        <v>222.2</v>
      </c>
      <c r="E44" s="1">
        <v>110000000</v>
      </c>
      <c r="F44" s="1">
        <v>860000000000</v>
      </c>
      <c r="G44">
        <v>187</v>
      </c>
      <c r="H44">
        <v>152.5</v>
      </c>
      <c r="I44">
        <v>156</v>
      </c>
      <c r="J44">
        <v>0.9</v>
      </c>
      <c r="K44">
        <v>13.2</v>
      </c>
    </row>
    <row r="45" spans="1:12" x14ac:dyDescent="0.2">
      <c r="A45" t="s">
        <v>12</v>
      </c>
      <c r="B45">
        <v>0.4</v>
      </c>
      <c r="C45">
        <v>6.9</v>
      </c>
      <c r="D45">
        <v>221.4</v>
      </c>
      <c r="E45" s="1">
        <v>110000000</v>
      </c>
      <c r="F45" s="1">
        <v>850000000000</v>
      </c>
      <c r="G45">
        <v>209</v>
      </c>
      <c r="H45">
        <v>145.30000000000001</v>
      </c>
      <c r="I45">
        <v>145.30000000000001</v>
      </c>
      <c r="J45">
        <v>1.2</v>
      </c>
      <c r="K45">
        <v>10.5</v>
      </c>
    </row>
    <row r="46" spans="1:12" x14ac:dyDescent="0.2">
      <c r="A46" t="s">
        <v>12</v>
      </c>
      <c r="B46">
        <v>0.5</v>
      </c>
      <c r="C46">
        <v>7</v>
      </c>
      <c r="D46">
        <v>209.2</v>
      </c>
      <c r="E46" s="1">
        <v>100000000</v>
      </c>
      <c r="F46" s="1">
        <v>810000000000</v>
      </c>
      <c r="G46">
        <v>184</v>
      </c>
      <c r="H46">
        <v>148.19999999999999</v>
      </c>
      <c r="I46">
        <v>148.80000000000001</v>
      </c>
      <c r="J46">
        <v>1</v>
      </c>
      <c r="K46">
        <v>7.8</v>
      </c>
    </row>
    <row r="47" spans="1:12" x14ac:dyDescent="0.2">
      <c r="A47" t="s">
        <v>12</v>
      </c>
      <c r="B47">
        <v>0.6</v>
      </c>
      <c r="C47">
        <v>7.2</v>
      </c>
      <c r="D47">
        <v>162.19999999999999</v>
      </c>
      <c r="E47" s="1">
        <v>78000000</v>
      </c>
      <c r="F47" s="1">
        <v>630000000000</v>
      </c>
      <c r="G47">
        <v>110</v>
      </c>
      <c r="H47">
        <v>140.1</v>
      </c>
      <c r="I47">
        <v>136.1</v>
      </c>
      <c r="J47">
        <v>0.9</v>
      </c>
      <c r="K47">
        <v>6.3</v>
      </c>
    </row>
    <row r="48" spans="1:12" x14ac:dyDescent="0.2">
      <c r="A48" t="s">
        <v>12</v>
      </c>
      <c r="B48">
        <v>0.7</v>
      </c>
      <c r="C48">
        <v>9.8000000000000007</v>
      </c>
      <c r="D48">
        <v>224</v>
      </c>
      <c r="E48" s="1">
        <v>110000000</v>
      </c>
      <c r="F48" s="1">
        <v>860000000000</v>
      </c>
      <c r="G48">
        <v>117</v>
      </c>
      <c r="H48">
        <v>146.19999999999999</v>
      </c>
      <c r="I48">
        <v>150.80000000000001</v>
      </c>
      <c r="J48">
        <v>0.9</v>
      </c>
      <c r="K48">
        <v>5.2</v>
      </c>
    </row>
    <row r="49" spans="2:12" x14ac:dyDescent="0.2">
      <c r="B49" t="s">
        <v>15</v>
      </c>
      <c r="C49" s="2">
        <f>AVERAGE(C34:C48)</f>
        <v>6.2866666666666671</v>
      </c>
      <c r="D49" s="2">
        <f>AVERAGE(D34:D48)</f>
        <v>169.73333333333332</v>
      </c>
      <c r="E49" s="1">
        <f>AVERAGE(E34:E48)</f>
        <v>82000000</v>
      </c>
      <c r="F49" s="1">
        <f>AVERAGE(F34:F48)</f>
        <v>656000000000</v>
      </c>
      <c r="G49" s="2"/>
      <c r="H49" s="2">
        <f>AVERAGE(H34:H48)</f>
        <v>152.85333333333332</v>
      </c>
      <c r="I49" s="2">
        <f>AVERAGE(I34:I48)</f>
        <v>153.34</v>
      </c>
      <c r="J49" s="2">
        <f>AVERAGE(J34:J48)</f>
        <v>0.98666666666666669</v>
      </c>
    </row>
    <row r="50" spans="2:12" x14ac:dyDescent="0.2">
      <c r="B50" t="s">
        <v>16</v>
      </c>
      <c r="C50" s="2">
        <f>STDEV(C34:C49)</f>
        <v>1.7884319637293702</v>
      </c>
      <c r="D50" s="2">
        <f>STDEV(D34:D49)</f>
        <v>60.254954614169002</v>
      </c>
      <c r="E50" s="1">
        <f>STDEV(E34:E49)</f>
        <v>29056267.252809104</v>
      </c>
      <c r="F50" s="1">
        <f>STDEV(F34:F49)</f>
        <v>237172229965.20215</v>
      </c>
      <c r="G50" s="2"/>
      <c r="H50" s="2">
        <f>STDEV(H34:H49)</f>
        <v>9.0856565836242993</v>
      </c>
      <c r="I50" s="2">
        <f>STDEV(I34:I49)</f>
        <v>12.443568619973933</v>
      </c>
      <c r="J50" s="2">
        <f>STDEV(J34:J49)</f>
        <v>0.1146976702272349</v>
      </c>
    </row>
    <row r="51" spans="2:12" x14ac:dyDescent="0.2">
      <c r="B51" t="s">
        <v>17</v>
      </c>
      <c r="C51" s="2">
        <f>C50/C49*100</f>
        <v>28.448016390180857</v>
      </c>
      <c r="D51" s="2">
        <f t="shared" ref="D51:J51" si="0">D50/D49*100</f>
        <v>35.499776874019446</v>
      </c>
      <c r="E51" s="2">
        <f t="shared" si="0"/>
        <v>35.434472259523297</v>
      </c>
      <c r="F51" s="2">
        <f t="shared" si="0"/>
        <v>36.154303348353984</v>
      </c>
      <c r="G51" s="2"/>
      <c r="H51" s="2">
        <f t="shared" si="0"/>
        <v>5.9440356225734687</v>
      </c>
      <c r="I51" s="2">
        <f t="shared" si="0"/>
        <v>8.115018012243338</v>
      </c>
      <c r="J51" s="2">
        <f t="shared" si="0"/>
        <v>11.624763874381914</v>
      </c>
    </row>
    <row r="52" spans="2:12" x14ac:dyDescent="0.2">
      <c r="B52" t="s">
        <v>19</v>
      </c>
      <c r="G52" s="3">
        <f>SUM(G34:G48)</f>
        <v>1772</v>
      </c>
    </row>
    <row r="54" spans="2:12" x14ac:dyDescent="0.2">
      <c r="C54" t="s">
        <v>22</v>
      </c>
      <c r="D54" t="s">
        <v>23</v>
      </c>
      <c r="E54" t="s">
        <v>24</v>
      </c>
      <c r="F54" t="s">
        <v>23</v>
      </c>
      <c r="G54" t="s">
        <v>7</v>
      </c>
      <c r="H54" t="s">
        <v>23</v>
      </c>
      <c r="I54" t="s">
        <v>8</v>
      </c>
      <c r="J54" t="s">
        <v>23</v>
      </c>
      <c r="K54" t="s">
        <v>15</v>
      </c>
      <c r="L54" t="s">
        <v>23</v>
      </c>
    </row>
    <row r="55" spans="2:12" ht="15.75" x14ac:dyDescent="0.25">
      <c r="B55" s="4" t="s">
        <v>30</v>
      </c>
      <c r="C55">
        <f>F49*0.02</f>
        <v>13120000000</v>
      </c>
      <c r="D55">
        <f>F50*0.02</f>
        <v>4743444599.3040428</v>
      </c>
      <c r="E55" s="1">
        <f>C55/13.5</f>
        <v>971851851.85185182</v>
      </c>
      <c r="F55" s="1">
        <f>D55/13.5</f>
        <v>351366266.61511427</v>
      </c>
      <c r="G55" s="2">
        <v>152.85333333333332</v>
      </c>
      <c r="H55" s="2">
        <v>9.0856565836242993</v>
      </c>
      <c r="I55" s="2">
        <v>153.34</v>
      </c>
      <c r="J55" s="2">
        <v>12.443568619973933</v>
      </c>
      <c r="K55" s="2">
        <v>172.4</v>
      </c>
      <c r="L55" s="2">
        <v>72.7</v>
      </c>
    </row>
  </sheetData>
  <phoneticPr fontId="1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"/>
  <sheetViews>
    <sheetView topLeftCell="A31" workbookViewId="0">
      <selection activeCell="B59" sqref="B59"/>
    </sheetView>
  </sheetViews>
  <sheetFormatPr defaultRowHeight="12.75" x14ac:dyDescent="0.2"/>
  <cols>
    <col min="3" max="3" width="9.42578125" bestFit="1" customWidth="1"/>
    <col min="4" max="4" width="9.5703125" bestFit="1" customWidth="1"/>
    <col min="5" max="5" width="10.5703125" bestFit="1" customWidth="1"/>
    <col min="6" max="6" width="14.7109375" bestFit="1" customWidth="1"/>
    <col min="8" max="11" width="9.28515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B2">
        <v>0.1</v>
      </c>
      <c r="C2">
        <v>8.6999999999999993</v>
      </c>
      <c r="D2">
        <v>209.6</v>
      </c>
      <c r="E2" s="1">
        <v>100000000</v>
      </c>
      <c r="F2" s="1">
        <v>810000000000</v>
      </c>
      <c r="G2">
        <v>129</v>
      </c>
      <c r="H2">
        <v>179.6</v>
      </c>
      <c r="I2">
        <v>166.6</v>
      </c>
      <c r="J2">
        <v>1.3</v>
      </c>
      <c r="K2">
        <v>12.6</v>
      </c>
      <c r="L2" t="s">
        <v>14</v>
      </c>
    </row>
    <row r="3" spans="1:12" x14ac:dyDescent="0.2">
      <c r="A3" t="s">
        <v>12</v>
      </c>
      <c r="B3">
        <v>0.15</v>
      </c>
      <c r="C3">
        <v>4.7</v>
      </c>
      <c r="D3">
        <v>188.4</v>
      </c>
      <c r="E3" s="1">
        <v>91000000</v>
      </c>
      <c r="F3" s="1">
        <v>730000000000</v>
      </c>
      <c r="G3">
        <v>178</v>
      </c>
      <c r="H3">
        <v>223.1</v>
      </c>
      <c r="I3">
        <v>174.1</v>
      </c>
      <c r="J3">
        <v>1.2</v>
      </c>
      <c r="K3">
        <v>17.2</v>
      </c>
    </row>
    <row r="4" spans="1:12" x14ac:dyDescent="0.2">
      <c r="A4" t="s">
        <v>12</v>
      </c>
      <c r="B4">
        <v>0.2</v>
      </c>
      <c r="C4">
        <v>4.7</v>
      </c>
      <c r="D4">
        <v>177.8</v>
      </c>
      <c r="E4" s="1">
        <v>86000000</v>
      </c>
      <c r="F4" s="1">
        <v>690000000000</v>
      </c>
      <c r="G4">
        <v>254</v>
      </c>
      <c r="H4">
        <v>217</v>
      </c>
      <c r="I4">
        <v>209.4</v>
      </c>
      <c r="J4">
        <v>1.2</v>
      </c>
      <c r="K4">
        <v>19.600000000000001</v>
      </c>
    </row>
    <row r="5" spans="1:12" x14ac:dyDescent="0.2">
      <c r="A5" t="s">
        <v>12</v>
      </c>
      <c r="B5">
        <v>0.3</v>
      </c>
      <c r="C5">
        <v>4.2</v>
      </c>
      <c r="D5">
        <v>177</v>
      </c>
      <c r="E5" s="1">
        <v>85000000</v>
      </c>
      <c r="F5" s="1">
        <v>680000000000</v>
      </c>
      <c r="G5">
        <v>255</v>
      </c>
      <c r="H5">
        <v>214.8</v>
      </c>
      <c r="I5">
        <v>349.8</v>
      </c>
      <c r="J5">
        <v>1.2</v>
      </c>
      <c r="K5">
        <v>21.4</v>
      </c>
    </row>
    <row r="6" spans="1:12" x14ac:dyDescent="0.2">
      <c r="A6" t="s">
        <v>12</v>
      </c>
      <c r="B6">
        <v>0.4</v>
      </c>
      <c r="C6">
        <v>4.4000000000000004</v>
      </c>
      <c r="D6">
        <v>165.4</v>
      </c>
      <c r="E6" s="1">
        <v>80000000</v>
      </c>
      <c r="F6" s="1">
        <v>640000000000</v>
      </c>
      <c r="G6">
        <v>261</v>
      </c>
      <c r="H6">
        <v>235.1</v>
      </c>
      <c r="I6">
        <v>312.10000000000002</v>
      </c>
      <c r="J6">
        <v>1</v>
      </c>
      <c r="K6">
        <v>20.9</v>
      </c>
    </row>
    <row r="7" spans="1:12" x14ac:dyDescent="0.2">
      <c r="A7" t="s">
        <v>12</v>
      </c>
      <c r="B7">
        <v>0.5</v>
      </c>
      <c r="C7">
        <v>4</v>
      </c>
      <c r="D7">
        <v>165.6</v>
      </c>
      <c r="E7" s="1">
        <v>80000000</v>
      </c>
      <c r="F7" s="1">
        <v>640000000000</v>
      </c>
      <c r="G7">
        <v>194</v>
      </c>
      <c r="H7">
        <v>225.6</v>
      </c>
      <c r="I7">
        <v>193.6</v>
      </c>
      <c r="J7">
        <v>1.2</v>
      </c>
      <c r="K7">
        <v>18.600000000000001</v>
      </c>
    </row>
    <row r="8" spans="1:12" x14ac:dyDescent="0.2">
      <c r="A8" t="s">
        <v>12</v>
      </c>
      <c r="B8">
        <v>0.6</v>
      </c>
      <c r="C8">
        <v>5.3</v>
      </c>
      <c r="D8">
        <v>173.2</v>
      </c>
      <c r="E8" s="1">
        <v>84000000</v>
      </c>
      <c r="F8" s="1">
        <v>670000000000</v>
      </c>
      <c r="G8">
        <v>163</v>
      </c>
      <c r="H8">
        <v>226.5</v>
      </c>
      <c r="I8">
        <v>171.5</v>
      </c>
      <c r="J8">
        <v>1.4</v>
      </c>
      <c r="K8">
        <v>15.3</v>
      </c>
    </row>
    <row r="9" spans="1:12" x14ac:dyDescent="0.2">
      <c r="A9" t="s">
        <v>12</v>
      </c>
      <c r="B9">
        <v>0.7</v>
      </c>
      <c r="C9">
        <v>4.2</v>
      </c>
      <c r="D9">
        <v>179.8</v>
      </c>
      <c r="E9" s="1">
        <v>87000000</v>
      </c>
      <c r="F9" s="1">
        <v>690000000000</v>
      </c>
      <c r="G9">
        <v>103</v>
      </c>
      <c r="H9">
        <v>169.6</v>
      </c>
      <c r="I9">
        <v>172.1</v>
      </c>
      <c r="J9">
        <v>1.4</v>
      </c>
      <c r="K9">
        <v>12.2</v>
      </c>
    </row>
    <row r="10" spans="1:12" x14ac:dyDescent="0.2">
      <c r="A10" t="s">
        <v>12</v>
      </c>
      <c r="B10">
        <v>0.8</v>
      </c>
      <c r="C10">
        <v>5.4</v>
      </c>
      <c r="D10">
        <v>202.4</v>
      </c>
      <c r="E10" s="1">
        <v>98000000</v>
      </c>
      <c r="F10" s="1">
        <v>780000000000</v>
      </c>
      <c r="G10">
        <v>86</v>
      </c>
      <c r="H10">
        <v>172.9</v>
      </c>
      <c r="I10">
        <v>192.9</v>
      </c>
      <c r="J10">
        <v>1.1000000000000001</v>
      </c>
      <c r="K10">
        <v>8.1</v>
      </c>
    </row>
    <row r="11" spans="1:12" x14ac:dyDescent="0.2">
      <c r="A11" t="s">
        <v>12</v>
      </c>
      <c r="B11">
        <v>0.85</v>
      </c>
      <c r="C11">
        <v>6</v>
      </c>
      <c r="D11">
        <v>186.4</v>
      </c>
      <c r="E11" s="1">
        <v>90000000</v>
      </c>
      <c r="F11" s="1">
        <v>720000000000</v>
      </c>
      <c r="G11">
        <v>71</v>
      </c>
      <c r="H11">
        <v>160.6</v>
      </c>
      <c r="I11">
        <v>174.5</v>
      </c>
      <c r="J11">
        <v>0.9</v>
      </c>
      <c r="K11">
        <v>6.1</v>
      </c>
    </row>
    <row r="12" spans="1:12" x14ac:dyDescent="0.2">
      <c r="B12">
        <v>0.9</v>
      </c>
      <c r="C12">
        <v>11.5</v>
      </c>
      <c r="D12">
        <v>202</v>
      </c>
      <c r="E12" s="1">
        <v>97000000</v>
      </c>
      <c r="F12" s="1">
        <v>780000000000</v>
      </c>
      <c r="G12">
        <v>72</v>
      </c>
      <c r="H12">
        <v>149.1</v>
      </c>
      <c r="I12">
        <v>148.19999999999999</v>
      </c>
      <c r="J12">
        <v>0.9</v>
      </c>
      <c r="K12">
        <v>4</v>
      </c>
      <c r="L12" t="s">
        <v>14</v>
      </c>
    </row>
    <row r="13" spans="1:12" x14ac:dyDescent="0.2">
      <c r="B13" t="s">
        <v>15</v>
      </c>
      <c r="C13">
        <v>4.8</v>
      </c>
      <c r="D13">
        <v>179.6</v>
      </c>
      <c r="E13" s="1">
        <v>87000000</v>
      </c>
      <c r="F13" s="1">
        <v>690000000000</v>
      </c>
      <c r="G13">
        <v>173.9</v>
      </c>
      <c r="H13">
        <v>205</v>
      </c>
      <c r="I13">
        <v>216.7</v>
      </c>
      <c r="J13">
        <v>1.2</v>
      </c>
      <c r="K13">
        <v>15.5</v>
      </c>
    </row>
    <row r="14" spans="1:12" x14ac:dyDescent="0.2">
      <c r="B14" t="s">
        <v>16</v>
      </c>
      <c r="C14">
        <v>0.6</v>
      </c>
      <c r="D14">
        <v>11.7</v>
      </c>
      <c r="E14" s="1">
        <v>5600000</v>
      </c>
      <c r="F14" s="1">
        <v>45000000000</v>
      </c>
      <c r="G14">
        <v>74.5</v>
      </c>
      <c r="H14">
        <v>28.8</v>
      </c>
      <c r="I14">
        <v>66.7</v>
      </c>
      <c r="J14">
        <v>0.2</v>
      </c>
      <c r="K14">
        <v>5.6</v>
      </c>
    </row>
    <row r="15" spans="1:12" x14ac:dyDescent="0.2">
      <c r="B15" t="s">
        <v>17</v>
      </c>
      <c r="C15">
        <v>13.6</v>
      </c>
      <c r="D15">
        <v>6.5</v>
      </c>
      <c r="E15">
        <v>6.5</v>
      </c>
      <c r="F15">
        <v>6.5</v>
      </c>
      <c r="G15">
        <v>42.9</v>
      </c>
      <c r="H15">
        <v>14</v>
      </c>
      <c r="I15">
        <v>30.8</v>
      </c>
      <c r="J15">
        <v>12.7</v>
      </c>
      <c r="K15">
        <v>36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6.2</v>
      </c>
      <c r="D18">
        <v>187.4</v>
      </c>
      <c r="E18" s="1">
        <v>90000000</v>
      </c>
      <c r="F18" s="1">
        <v>720000000000</v>
      </c>
      <c r="G18">
        <v>64</v>
      </c>
      <c r="H18">
        <v>166.3</v>
      </c>
      <c r="I18">
        <v>155</v>
      </c>
      <c r="J18">
        <v>1.3</v>
      </c>
      <c r="K18">
        <v>9.6999999999999993</v>
      </c>
    </row>
    <row r="19" spans="1:12" x14ac:dyDescent="0.2">
      <c r="A19" t="s">
        <v>12</v>
      </c>
      <c r="B19">
        <v>0.15</v>
      </c>
      <c r="C19">
        <v>4.5</v>
      </c>
      <c r="D19">
        <v>195.6</v>
      </c>
      <c r="E19" s="1">
        <v>94000000</v>
      </c>
      <c r="F19" s="1">
        <v>760000000000</v>
      </c>
      <c r="G19">
        <v>139</v>
      </c>
      <c r="H19">
        <v>206.4</v>
      </c>
      <c r="I19">
        <v>220.9</v>
      </c>
      <c r="J19">
        <v>1.4</v>
      </c>
      <c r="K19">
        <v>14.7</v>
      </c>
    </row>
    <row r="20" spans="1:12" x14ac:dyDescent="0.2">
      <c r="A20" t="s">
        <v>12</v>
      </c>
      <c r="B20">
        <v>0.2</v>
      </c>
      <c r="C20">
        <v>4.0999999999999996</v>
      </c>
      <c r="D20">
        <v>175.2</v>
      </c>
      <c r="E20" s="1">
        <v>85000000</v>
      </c>
      <c r="F20" s="1">
        <v>680000000000</v>
      </c>
      <c r="G20">
        <v>204</v>
      </c>
      <c r="H20">
        <v>210.6</v>
      </c>
      <c r="I20">
        <v>235.3</v>
      </c>
      <c r="J20">
        <v>1.2</v>
      </c>
      <c r="K20">
        <v>17.600000000000001</v>
      </c>
    </row>
    <row r="21" spans="1:12" x14ac:dyDescent="0.2">
      <c r="A21" t="s">
        <v>12</v>
      </c>
      <c r="B21">
        <v>0.3</v>
      </c>
      <c r="C21">
        <v>4.5</v>
      </c>
      <c r="D21">
        <v>184.2</v>
      </c>
      <c r="E21" s="1">
        <v>89000000</v>
      </c>
      <c r="F21" s="1">
        <v>710000000000</v>
      </c>
      <c r="G21">
        <v>244</v>
      </c>
      <c r="H21">
        <v>213.9</v>
      </c>
      <c r="I21">
        <v>235.1</v>
      </c>
      <c r="J21">
        <v>1.2</v>
      </c>
      <c r="K21">
        <v>20.100000000000001</v>
      </c>
    </row>
    <row r="22" spans="1:12" x14ac:dyDescent="0.2">
      <c r="A22" t="s">
        <v>12</v>
      </c>
      <c r="B22">
        <v>0.4</v>
      </c>
      <c r="C22">
        <v>4.5</v>
      </c>
      <c r="D22">
        <v>170</v>
      </c>
      <c r="E22" s="1">
        <v>82000000</v>
      </c>
      <c r="F22" s="1">
        <v>660000000000</v>
      </c>
      <c r="G22">
        <v>232</v>
      </c>
      <c r="H22">
        <v>232.1</v>
      </c>
      <c r="I22">
        <v>283.60000000000002</v>
      </c>
      <c r="J22">
        <v>1</v>
      </c>
      <c r="K22">
        <v>20</v>
      </c>
    </row>
    <row r="23" spans="1:12" x14ac:dyDescent="0.2">
      <c r="A23" t="s">
        <v>12</v>
      </c>
      <c r="B23">
        <v>0.5</v>
      </c>
      <c r="C23">
        <v>4.8</v>
      </c>
      <c r="D23">
        <v>170</v>
      </c>
      <c r="E23" s="1">
        <v>82000000</v>
      </c>
      <c r="F23" s="1">
        <v>660000000000</v>
      </c>
      <c r="G23">
        <v>218</v>
      </c>
      <c r="H23">
        <v>228.1</v>
      </c>
      <c r="I23">
        <v>256.2</v>
      </c>
      <c r="J23">
        <v>1.2</v>
      </c>
      <c r="K23">
        <v>18.3</v>
      </c>
    </row>
    <row r="24" spans="1:12" x14ac:dyDescent="0.2">
      <c r="A24" t="s">
        <v>12</v>
      </c>
      <c r="B24">
        <v>0.6</v>
      </c>
      <c r="C24">
        <v>3.7</v>
      </c>
      <c r="D24">
        <v>158.6</v>
      </c>
      <c r="E24" s="1">
        <v>77000000</v>
      </c>
      <c r="F24" s="1">
        <v>610000000000</v>
      </c>
      <c r="G24">
        <v>132</v>
      </c>
      <c r="H24">
        <v>215.1</v>
      </c>
      <c r="I24">
        <v>219.4</v>
      </c>
      <c r="J24">
        <v>1.3</v>
      </c>
      <c r="K24">
        <v>15.6</v>
      </c>
    </row>
    <row r="25" spans="1:12" x14ac:dyDescent="0.2">
      <c r="A25" t="s">
        <v>12</v>
      </c>
      <c r="B25">
        <v>0.7</v>
      </c>
      <c r="C25">
        <v>4.0999999999999996</v>
      </c>
      <c r="D25">
        <v>182.8</v>
      </c>
      <c r="E25" s="1">
        <v>88000000</v>
      </c>
      <c r="F25" s="1">
        <v>710000000000</v>
      </c>
      <c r="G25">
        <v>103</v>
      </c>
      <c r="H25">
        <v>182.2</v>
      </c>
      <c r="I25">
        <v>168</v>
      </c>
      <c r="J25">
        <v>1.2</v>
      </c>
      <c r="K25">
        <v>12.7</v>
      </c>
    </row>
    <row r="26" spans="1:12" x14ac:dyDescent="0.2">
      <c r="A26" t="s">
        <v>12</v>
      </c>
      <c r="B26">
        <v>0.8</v>
      </c>
      <c r="C26">
        <v>5.7</v>
      </c>
      <c r="D26">
        <v>193.8</v>
      </c>
      <c r="E26" s="1">
        <v>94000000</v>
      </c>
      <c r="F26" s="1">
        <v>750000000000</v>
      </c>
      <c r="G26">
        <v>90</v>
      </c>
      <c r="H26">
        <v>165.5</v>
      </c>
      <c r="I26">
        <v>156.6</v>
      </c>
      <c r="J26">
        <v>1.2</v>
      </c>
      <c r="K26">
        <v>8.8000000000000007</v>
      </c>
    </row>
    <row r="27" spans="1:12" x14ac:dyDescent="0.2">
      <c r="A27" t="s">
        <v>12</v>
      </c>
      <c r="B27">
        <v>0.85</v>
      </c>
      <c r="C27">
        <v>5.7</v>
      </c>
      <c r="D27">
        <v>187</v>
      </c>
      <c r="E27" s="1">
        <v>90000000</v>
      </c>
      <c r="F27" s="1">
        <v>720000000000</v>
      </c>
      <c r="G27">
        <v>67</v>
      </c>
      <c r="H27">
        <v>169.7</v>
      </c>
      <c r="I27">
        <v>181</v>
      </c>
      <c r="J27">
        <v>1.2</v>
      </c>
      <c r="K27">
        <v>6.4</v>
      </c>
    </row>
    <row r="28" spans="1:12" x14ac:dyDescent="0.2">
      <c r="B28">
        <v>0.9</v>
      </c>
      <c r="C28">
        <v>8.6</v>
      </c>
      <c r="D28">
        <v>229</v>
      </c>
      <c r="E28" s="1">
        <v>110000000</v>
      </c>
      <c r="F28" s="1">
        <v>880000000000</v>
      </c>
      <c r="G28">
        <v>89</v>
      </c>
      <c r="H28">
        <v>151.69999999999999</v>
      </c>
      <c r="I28">
        <v>140.19999999999999</v>
      </c>
      <c r="J28">
        <v>1</v>
      </c>
      <c r="K28">
        <v>3.6</v>
      </c>
      <c r="L28" t="s">
        <v>18</v>
      </c>
    </row>
    <row r="29" spans="1:12" x14ac:dyDescent="0.2">
      <c r="B29" t="s">
        <v>15</v>
      </c>
      <c r="C29">
        <v>4.8</v>
      </c>
      <c r="D29">
        <v>180.5</v>
      </c>
      <c r="E29" s="1">
        <v>87000000</v>
      </c>
      <c r="F29" s="1">
        <v>700000000000</v>
      </c>
      <c r="G29">
        <v>149.30000000000001</v>
      </c>
      <c r="H29">
        <v>199</v>
      </c>
      <c r="I29">
        <v>211.1</v>
      </c>
      <c r="J29">
        <v>1.2</v>
      </c>
      <c r="K29">
        <v>14.4</v>
      </c>
    </row>
    <row r="30" spans="1:12" x14ac:dyDescent="0.2">
      <c r="B30" t="s">
        <v>16</v>
      </c>
      <c r="C30">
        <v>0.8</v>
      </c>
      <c r="D30">
        <v>11.7</v>
      </c>
      <c r="E30" s="1">
        <v>5700000</v>
      </c>
      <c r="F30" s="1">
        <v>45000000000</v>
      </c>
      <c r="G30">
        <v>69.599999999999994</v>
      </c>
      <c r="H30">
        <v>25.7</v>
      </c>
      <c r="I30">
        <v>44.1</v>
      </c>
      <c r="J30">
        <v>0.1</v>
      </c>
      <c r="K30">
        <v>4.8</v>
      </c>
    </row>
    <row r="31" spans="1:12" x14ac:dyDescent="0.2">
      <c r="B31" t="s">
        <v>17</v>
      </c>
      <c r="C31">
        <v>17</v>
      </c>
      <c r="D31">
        <v>6.5</v>
      </c>
      <c r="E31">
        <v>6.5</v>
      </c>
      <c r="F31">
        <v>6.5</v>
      </c>
      <c r="G31">
        <v>46.6</v>
      </c>
      <c r="H31">
        <v>12.9</v>
      </c>
      <c r="I31">
        <v>20.9</v>
      </c>
      <c r="J31">
        <v>8.3000000000000007</v>
      </c>
      <c r="K31">
        <v>33.6</v>
      </c>
    </row>
    <row r="33" spans="1:13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3" x14ac:dyDescent="0.2">
      <c r="A34" t="s">
        <v>12</v>
      </c>
      <c r="B34">
        <v>0.15</v>
      </c>
      <c r="C34">
        <v>4.7</v>
      </c>
      <c r="D34">
        <v>188.4</v>
      </c>
      <c r="E34" s="1">
        <v>91000000</v>
      </c>
      <c r="F34" s="1">
        <v>730000000000</v>
      </c>
      <c r="G34">
        <v>178</v>
      </c>
      <c r="H34">
        <v>223.1</v>
      </c>
      <c r="I34">
        <v>174.1</v>
      </c>
      <c r="J34">
        <v>1.2</v>
      </c>
      <c r="K34">
        <v>17.2</v>
      </c>
      <c r="M34" s="1">
        <f>E34*4000</f>
        <v>364000000000</v>
      </c>
    </row>
    <row r="35" spans="1:13" x14ac:dyDescent="0.2">
      <c r="A35" t="s">
        <v>12</v>
      </c>
      <c r="B35">
        <v>0.2</v>
      </c>
      <c r="C35">
        <v>4.7</v>
      </c>
      <c r="D35">
        <v>177.8</v>
      </c>
      <c r="E35" s="1">
        <v>86000000</v>
      </c>
      <c r="F35" s="1">
        <v>690000000000</v>
      </c>
      <c r="G35">
        <v>254</v>
      </c>
      <c r="H35">
        <v>217</v>
      </c>
      <c r="I35">
        <v>209.4</v>
      </c>
      <c r="J35">
        <v>1.2</v>
      </c>
      <c r="K35">
        <v>19.600000000000001</v>
      </c>
    </row>
    <row r="36" spans="1:13" x14ac:dyDescent="0.2">
      <c r="A36" t="s">
        <v>12</v>
      </c>
      <c r="B36">
        <v>0.3</v>
      </c>
      <c r="C36">
        <v>4.2</v>
      </c>
      <c r="D36">
        <v>177</v>
      </c>
      <c r="E36" s="1">
        <v>85000000</v>
      </c>
      <c r="F36" s="1">
        <v>680000000000</v>
      </c>
      <c r="G36">
        <v>255</v>
      </c>
      <c r="H36">
        <v>214.8</v>
      </c>
      <c r="I36">
        <v>349.8</v>
      </c>
      <c r="J36">
        <v>1.2</v>
      </c>
      <c r="K36">
        <v>21.4</v>
      </c>
    </row>
    <row r="37" spans="1:13" x14ac:dyDescent="0.2">
      <c r="A37" t="s">
        <v>12</v>
      </c>
      <c r="B37">
        <v>0.4</v>
      </c>
      <c r="C37">
        <v>4.4000000000000004</v>
      </c>
      <c r="D37">
        <v>165.4</v>
      </c>
      <c r="E37" s="1">
        <v>80000000</v>
      </c>
      <c r="F37" s="1">
        <v>640000000000</v>
      </c>
      <c r="G37">
        <v>261</v>
      </c>
      <c r="H37">
        <v>235.1</v>
      </c>
      <c r="I37">
        <v>312.10000000000002</v>
      </c>
      <c r="J37">
        <v>1</v>
      </c>
      <c r="K37">
        <v>20.9</v>
      </c>
    </row>
    <row r="38" spans="1:13" x14ac:dyDescent="0.2">
      <c r="A38" t="s">
        <v>12</v>
      </c>
      <c r="B38">
        <v>0.5</v>
      </c>
      <c r="C38">
        <v>4</v>
      </c>
      <c r="D38">
        <v>165.6</v>
      </c>
      <c r="E38" s="1">
        <v>80000000</v>
      </c>
      <c r="F38" s="1">
        <v>640000000000</v>
      </c>
      <c r="G38">
        <v>194</v>
      </c>
      <c r="H38">
        <v>225.6</v>
      </c>
      <c r="I38">
        <v>193.6</v>
      </c>
      <c r="J38">
        <v>1.2</v>
      </c>
      <c r="K38">
        <v>18.600000000000001</v>
      </c>
    </row>
    <row r="39" spans="1:13" x14ac:dyDescent="0.2">
      <c r="A39" t="s">
        <v>12</v>
      </c>
      <c r="B39">
        <v>0.6</v>
      </c>
      <c r="C39">
        <v>5.3</v>
      </c>
      <c r="D39">
        <v>173.2</v>
      </c>
      <c r="E39" s="1">
        <v>84000000</v>
      </c>
      <c r="F39" s="1">
        <v>670000000000</v>
      </c>
      <c r="G39">
        <v>163</v>
      </c>
      <c r="H39">
        <v>226.5</v>
      </c>
      <c r="I39">
        <v>171.5</v>
      </c>
      <c r="J39">
        <v>1.4</v>
      </c>
      <c r="K39">
        <v>15.3</v>
      </c>
    </row>
    <row r="40" spans="1:13" x14ac:dyDescent="0.2">
      <c r="A40" t="s">
        <v>12</v>
      </c>
      <c r="B40">
        <v>0.7</v>
      </c>
      <c r="C40">
        <v>4.2</v>
      </c>
      <c r="D40">
        <v>179.8</v>
      </c>
      <c r="E40" s="1">
        <v>87000000</v>
      </c>
      <c r="F40" s="1">
        <v>690000000000</v>
      </c>
      <c r="G40">
        <v>103</v>
      </c>
      <c r="H40">
        <v>169.6</v>
      </c>
      <c r="I40">
        <v>172.1</v>
      </c>
      <c r="J40">
        <v>1.4</v>
      </c>
      <c r="K40">
        <v>12.2</v>
      </c>
    </row>
    <row r="41" spans="1:13" x14ac:dyDescent="0.2">
      <c r="A41" t="s">
        <v>12</v>
      </c>
      <c r="B41">
        <v>0.8</v>
      </c>
      <c r="C41">
        <v>5.4</v>
      </c>
      <c r="D41">
        <v>202.4</v>
      </c>
      <c r="E41" s="1">
        <v>98000000</v>
      </c>
      <c r="F41" s="1">
        <v>780000000000</v>
      </c>
      <c r="G41">
        <v>86</v>
      </c>
      <c r="H41">
        <v>172.9</v>
      </c>
      <c r="I41">
        <v>192.9</v>
      </c>
      <c r="J41">
        <v>1.1000000000000001</v>
      </c>
      <c r="K41">
        <v>8.1</v>
      </c>
    </row>
    <row r="42" spans="1:13" x14ac:dyDescent="0.2">
      <c r="A42" t="s">
        <v>12</v>
      </c>
      <c r="B42">
        <v>0.85</v>
      </c>
      <c r="C42">
        <v>6</v>
      </c>
      <c r="D42">
        <v>186.4</v>
      </c>
      <c r="E42" s="1">
        <v>90000000</v>
      </c>
      <c r="F42" s="1">
        <v>720000000000</v>
      </c>
      <c r="G42">
        <v>71</v>
      </c>
      <c r="H42">
        <v>160.6</v>
      </c>
      <c r="I42">
        <v>174.5</v>
      </c>
      <c r="J42">
        <v>0.9</v>
      </c>
      <c r="K42">
        <v>6.1</v>
      </c>
    </row>
    <row r="43" spans="1:13" x14ac:dyDescent="0.2">
      <c r="A43" t="s">
        <v>12</v>
      </c>
      <c r="B43">
        <v>0.1</v>
      </c>
      <c r="C43">
        <v>6.2</v>
      </c>
      <c r="D43">
        <v>187.4</v>
      </c>
      <c r="E43" s="1">
        <v>90000000</v>
      </c>
      <c r="F43" s="1">
        <v>720000000000</v>
      </c>
      <c r="G43">
        <v>64</v>
      </c>
      <c r="H43">
        <v>166.3</v>
      </c>
      <c r="I43">
        <v>155</v>
      </c>
      <c r="J43">
        <v>1.3</v>
      </c>
      <c r="K43">
        <v>9.6999999999999993</v>
      </c>
    </row>
    <row r="44" spans="1:13" x14ac:dyDescent="0.2">
      <c r="A44" t="s">
        <v>12</v>
      </c>
      <c r="B44">
        <v>0.15</v>
      </c>
      <c r="C44">
        <v>4.5</v>
      </c>
      <c r="D44">
        <v>195.6</v>
      </c>
      <c r="E44" s="1">
        <v>94000000</v>
      </c>
      <c r="F44" s="1">
        <v>760000000000</v>
      </c>
      <c r="G44">
        <v>139</v>
      </c>
      <c r="H44">
        <v>206.4</v>
      </c>
      <c r="I44">
        <v>220.9</v>
      </c>
      <c r="J44">
        <v>1.4</v>
      </c>
      <c r="K44">
        <v>14.7</v>
      </c>
    </row>
    <row r="45" spans="1:13" x14ac:dyDescent="0.2">
      <c r="A45" t="s">
        <v>12</v>
      </c>
      <c r="B45">
        <v>0.2</v>
      </c>
      <c r="C45">
        <v>4.0999999999999996</v>
      </c>
      <c r="D45">
        <v>175.2</v>
      </c>
      <c r="E45" s="1">
        <v>85000000</v>
      </c>
      <c r="F45" s="1">
        <v>680000000000</v>
      </c>
      <c r="G45">
        <v>204</v>
      </c>
      <c r="H45">
        <v>210.6</v>
      </c>
      <c r="I45">
        <v>235.3</v>
      </c>
      <c r="J45">
        <v>1.2</v>
      </c>
      <c r="K45">
        <v>17.600000000000001</v>
      </c>
    </row>
    <row r="46" spans="1:13" x14ac:dyDescent="0.2">
      <c r="A46" t="s">
        <v>12</v>
      </c>
      <c r="B46">
        <v>0.3</v>
      </c>
      <c r="C46">
        <v>4.5</v>
      </c>
      <c r="D46">
        <v>184.2</v>
      </c>
      <c r="E46" s="1">
        <v>89000000</v>
      </c>
      <c r="F46" s="1">
        <v>710000000000</v>
      </c>
      <c r="G46">
        <v>244</v>
      </c>
      <c r="H46">
        <v>213.9</v>
      </c>
      <c r="I46">
        <v>235.1</v>
      </c>
      <c r="J46">
        <v>1.2</v>
      </c>
      <c r="K46">
        <v>20.100000000000001</v>
      </c>
    </row>
    <row r="47" spans="1:13" x14ac:dyDescent="0.2">
      <c r="A47" t="s">
        <v>12</v>
      </c>
      <c r="B47">
        <v>0.4</v>
      </c>
      <c r="C47">
        <v>4.5</v>
      </c>
      <c r="D47">
        <v>170</v>
      </c>
      <c r="E47" s="1">
        <v>82000000</v>
      </c>
      <c r="F47">
        <v>660000000000</v>
      </c>
      <c r="G47">
        <v>232</v>
      </c>
      <c r="H47">
        <v>232.1</v>
      </c>
      <c r="I47">
        <v>283.60000000000002</v>
      </c>
      <c r="J47">
        <v>1</v>
      </c>
      <c r="K47">
        <v>20</v>
      </c>
    </row>
    <row r="48" spans="1:13" x14ac:dyDescent="0.2">
      <c r="A48" t="s">
        <v>12</v>
      </c>
      <c r="B48">
        <v>0.5</v>
      </c>
      <c r="C48">
        <v>4.8</v>
      </c>
      <c r="D48">
        <v>170</v>
      </c>
      <c r="E48" s="1">
        <v>82000000</v>
      </c>
      <c r="F48">
        <v>660000000000</v>
      </c>
      <c r="G48">
        <v>218</v>
      </c>
      <c r="H48">
        <v>228.1</v>
      </c>
      <c r="I48">
        <v>256.2</v>
      </c>
      <c r="J48">
        <v>1.2</v>
      </c>
      <c r="K48">
        <v>18.3</v>
      </c>
    </row>
    <row r="49" spans="1:12" x14ac:dyDescent="0.2">
      <c r="A49" t="s">
        <v>12</v>
      </c>
      <c r="B49">
        <v>0.6</v>
      </c>
      <c r="C49">
        <v>3.7</v>
      </c>
      <c r="D49">
        <v>158.6</v>
      </c>
      <c r="E49" s="1">
        <v>77000000</v>
      </c>
      <c r="F49">
        <v>610000000000</v>
      </c>
      <c r="G49">
        <v>132</v>
      </c>
      <c r="H49">
        <v>215.1</v>
      </c>
      <c r="I49">
        <v>219.4</v>
      </c>
      <c r="J49">
        <v>1.3</v>
      </c>
      <c r="K49">
        <v>15.6</v>
      </c>
    </row>
    <row r="50" spans="1:12" x14ac:dyDescent="0.2">
      <c r="A50" t="s">
        <v>12</v>
      </c>
      <c r="B50">
        <v>0.7</v>
      </c>
      <c r="C50">
        <v>4.0999999999999996</v>
      </c>
      <c r="D50">
        <v>182.8</v>
      </c>
      <c r="E50" s="1">
        <v>88000000</v>
      </c>
      <c r="F50" s="1">
        <v>710000000000</v>
      </c>
      <c r="G50">
        <v>103</v>
      </c>
      <c r="H50">
        <v>182.2</v>
      </c>
      <c r="I50">
        <v>168</v>
      </c>
      <c r="J50">
        <v>1.2</v>
      </c>
      <c r="K50">
        <v>12.7</v>
      </c>
    </row>
    <row r="51" spans="1:12" x14ac:dyDescent="0.2">
      <c r="A51" t="s">
        <v>12</v>
      </c>
      <c r="B51">
        <v>0.8</v>
      </c>
      <c r="C51">
        <v>5.7</v>
      </c>
      <c r="D51">
        <v>193.8</v>
      </c>
      <c r="E51" s="1">
        <v>94000000</v>
      </c>
      <c r="F51" s="1">
        <v>750000000000</v>
      </c>
      <c r="G51">
        <v>90</v>
      </c>
      <c r="H51">
        <v>165.5</v>
      </c>
      <c r="I51">
        <v>156.6</v>
      </c>
      <c r="J51">
        <v>1.2</v>
      </c>
      <c r="K51">
        <v>8.8000000000000007</v>
      </c>
    </row>
    <row r="52" spans="1:12" x14ac:dyDescent="0.2">
      <c r="A52" t="s">
        <v>12</v>
      </c>
      <c r="B52">
        <v>0.85</v>
      </c>
      <c r="C52">
        <v>5.7</v>
      </c>
      <c r="D52">
        <v>187</v>
      </c>
      <c r="E52" s="1">
        <v>90000000</v>
      </c>
      <c r="F52" s="1">
        <v>720000000000</v>
      </c>
      <c r="G52">
        <v>67</v>
      </c>
      <c r="H52">
        <v>169.7</v>
      </c>
      <c r="I52">
        <v>181</v>
      </c>
      <c r="J52">
        <v>1.2</v>
      </c>
      <c r="K52">
        <v>6.4</v>
      </c>
    </row>
    <row r="53" spans="1:12" x14ac:dyDescent="0.2">
      <c r="B53" t="s">
        <v>15</v>
      </c>
      <c r="C53" s="2">
        <f>AVERAGE(C34:C52)</f>
        <v>4.7736842105263158</v>
      </c>
      <c r="D53" s="2">
        <f t="shared" ref="D53:K53" si="0">AVERAGE(D34:D52)</f>
        <v>180.03157894736844</v>
      </c>
      <c r="E53" s="1">
        <f t="shared" si="0"/>
        <v>86947368.421052635</v>
      </c>
      <c r="F53" s="1">
        <f>AVERAGE(F34:F52)</f>
        <v>695789473684.21057</v>
      </c>
      <c r="H53" s="2">
        <f>AVERAGE(H34:H52)</f>
        <v>201.84736842105261</v>
      </c>
      <c r="I53" s="2">
        <f>AVERAGE(I34:I52)</f>
        <v>213.7421052631579</v>
      </c>
      <c r="J53" s="2">
        <f t="shared" si="0"/>
        <v>1.2</v>
      </c>
      <c r="K53" s="2">
        <f t="shared" si="0"/>
        <v>14.910526315789472</v>
      </c>
    </row>
    <row r="54" spans="1:12" x14ac:dyDescent="0.2">
      <c r="B54" t="s">
        <v>16</v>
      </c>
      <c r="C54" s="2">
        <f>STDEV(C34:C53)</f>
        <v>0.71144190520908901</v>
      </c>
      <c r="D54" s="2">
        <f t="shared" ref="D54:K54" si="1">STDEV(D34:D53)</f>
        <v>11.092769225304952</v>
      </c>
      <c r="E54" s="1">
        <f t="shared" si="1"/>
        <v>5296211.9949870659</v>
      </c>
      <c r="F54" s="1">
        <f t="shared" si="1"/>
        <v>42835768314.47538</v>
      </c>
      <c r="H54" s="2">
        <f t="shared" si="1"/>
        <v>25.887191883267608</v>
      </c>
      <c r="I54" s="2">
        <f t="shared" si="1"/>
        <v>52.935942577992307</v>
      </c>
      <c r="J54" s="2">
        <f t="shared" si="1"/>
        <v>0.1297771369046137</v>
      </c>
      <c r="K54" s="2">
        <f t="shared" si="1"/>
        <v>4.9429263372645371</v>
      </c>
    </row>
    <row r="55" spans="1:12" x14ac:dyDescent="0.2">
      <c r="B55" t="s">
        <v>17</v>
      </c>
      <c r="C55" s="2">
        <f>C54/C53*100</f>
        <v>14.903413670311677</v>
      </c>
      <c r="D55" s="2">
        <f t="shared" ref="D55:J55" si="2">D54/D53*100</f>
        <v>6.1615685926677797</v>
      </c>
      <c r="E55" s="1">
        <f t="shared" si="2"/>
        <v>6.0912849821279815</v>
      </c>
      <c r="F55" s="1">
        <f t="shared" si="2"/>
        <v>6.1564266110062942</v>
      </c>
      <c r="H55" s="2">
        <f t="shared" si="2"/>
        <v>12.825132220335444</v>
      </c>
      <c r="I55" s="2">
        <f t="shared" si="2"/>
        <v>24.766267981134515</v>
      </c>
      <c r="J55" s="2">
        <f t="shared" si="2"/>
        <v>10.814761408717809</v>
      </c>
      <c r="K55" s="2">
        <v>33.6</v>
      </c>
    </row>
    <row r="56" spans="1:12" x14ac:dyDescent="0.2">
      <c r="B56" t="s">
        <v>19</v>
      </c>
      <c r="E56" s="1"/>
      <c r="F56" s="1"/>
      <c r="G56">
        <f>SUM(G34:G52)</f>
        <v>3058</v>
      </c>
    </row>
    <row r="57" spans="1:12" x14ac:dyDescent="0.2">
      <c r="E57" s="1"/>
      <c r="F57" s="1"/>
    </row>
    <row r="58" spans="1:12" x14ac:dyDescent="0.2">
      <c r="C58" t="s">
        <v>22</v>
      </c>
      <c r="D58" t="s">
        <v>23</v>
      </c>
      <c r="E58" s="1" t="s">
        <v>24</v>
      </c>
      <c r="F58" s="1" t="s">
        <v>23</v>
      </c>
      <c r="G58" t="s">
        <v>7</v>
      </c>
      <c r="H58" t="s">
        <v>23</v>
      </c>
      <c r="I58" t="s">
        <v>8</v>
      </c>
      <c r="J58" t="s">
        <v>23</v>
      </c>
      <c r="K58" t="s">
        <v>15</v>
      </c>
      <c r="L58" t="s">
        <v>23</v>
      </c>
    </row>
    <row r="59" spans="1:12" ht="15.75" x14ac:dyDescent="0.25">
      <c r="B59" s="4" t="s">
        <v>31</v>
      </c>
      <c r="C59">
        <f>F53*0.02</f>
        <v>13915789473.684212</v>
      </c>
      <c r="D59">
        <f>F54*0.02</f>
        <v>856715366.28950763</v>
      </c>
      <c r="E59" s="1">
        <f>C59/16.5</f>
        <v>843381180.22328556</v>
      </c>
      <c r="F59" s="1">
        <f>D59/16.5</f>
        <v>51922143.411485314</v>
      </c>
      <c r="G59">
        <v>201.84736842105261</v>
      </c>
      <c r="H59">
        <v>25.887191883267608</v>
      </c>
      <c r="I59">
        <v>213.7421052631579</v>
      </c>
      <c r="J59">
        <v>52.935942577992307</v>
      </c>
      <c r="K59">
        <v>236.6</v>
      </c>
      <c r="L59">
        <v>106.8</v>
      </c>
    </row>
    <row r="60" spans="1:12" x14ac:dyDescent="0.2">
      <c r="E60" s="1"/>
      <c r="F60" s="1"/>
    </row>
    <row r="61" spans="1:12" x14ac:dyDescent="0.2">
      <c r="E61" s="1"/>
      <c r="F61" s="1"/>
    </row>
    <row r="62" spans="1:12" x14ac:dyDescent="0.2">
      <c r="E62" s="1"/>
      <c r="F62" s="1"/>
    </row>
    <row r="63" spans="1:12" x14ac:dyDescent="0.2">
      <c r="E63" s="1"/>
      <c r="F63" s="1"/>
    </row>
    <row r="64" spans="1:12" x14ac:dyDescent="0.2">
      <c r="E64" s="1"/>
      <c r="F64" s="1"/>
    </row>
    <row r="65" spans="3:12" x14ac:dyDescent="0.2">
      <c r="E65" s="1"/>
      <c r="F65" s="1"/>
    </row>
    <row r="66" spans="3:12" x14ac:dyDescent="0.2">
      <c r="E66" s="1"/>
      <c r="F66" s="1"/>
    </row>
    <row r="67" spans="3:12" x14ac:dyDescent="0.2">
      <c r="E67" s="1"/>
      <c r="F67" s="1"/>
    </row>
    <row r="68" spans="3:12" x14ac:dyDescent="0.2">
      <c r="E68" s="1"/>
      <c r="F68" s="1"/>
    </row>
    <row r="69" spans="3:12" x14ac:dyDescent="0.2">
      <c r="E69" s="1"/>
      <c r="F69" s="1"/>
    </row>
    <row r="70" spans="3:12" x14ac:dyDescent="0.2">
      <c r="E70" s="1"/>
      <c r="F70" s="1"/>
    </row>
    <row r="71" spans="3:12" x14ac:dyDescent="0.2">
      <c r="E71" s="1"/>
      <c r="F71" s="1"/>
    </row>
    <row r="72" spans="3:12" x14ac:dyDescent="0.2">
      <c r="C72" s="2"/>
      <c r="D72" s="2"/>
      <c r="E72" s="1"/>
      <c r="F72" s="1"/>
      <c r="G72" s="2"/>
      <c r="H72" s="2"/>
      <c r="I72" s="2"/>
      <c r="J72" s="2"/>
      <c r="K72" s="2"/>
    </row>
    <row r="73" spans="3:12" x14ac:dyDescent="0.2">
      <c r="C73" s="2"/>
      <c r="D73" s="2"/>
      <c r="E73" s="1"/>
      <c r="F73" s="1"/>
      <c r="G73" s="2"/>
      <c r="H73" s="2"/>
      <c r="I73" s="2"/>
      <c r="J73" s="2"/>
      <c r="K73" s="2"/>
    </row>
    <row r="74" spans="3:12" x14ac:dyDescent="0.2">
      <c r="C74" s="2"/>
      <c r="D74" s="2"/>
      <c r="E74" s="2"/>
      <c r="F74" s="2"/>
      <c r="G74" s="2"/>
      <c r="H74" s="2"/>
      <c r="I74" s="2"/>
      <c r="J74" s="2"/>
      <c r="K74" s="2"/>
    </row>
    <row r="78" spans="3:12" x14ac:dyDescent="0.2">
      <c r="E78" s="1"/>
      <c r="F78" s="1"/>
      <c r="G78" s="2"/>
      <c r="H78" s="2"/>
      <c r="I78" s="2"/>
      <c r="J78" s="2"/>
      <c r="K78" s="2"/>
      <c r="L78" s="2"/>
    </row>
  </sheetData>
  <phoneticPr fontId="1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topLeftCell="A34" workbookViewId="0">
      <selection activeCell="B61" sqref="B61:L61"/>
    </sheetView>
  </sheetViews>
  <sheetFormatPr defaultRowHeight="12.75" x14ac:dyDescent="0.2"/>
  <cols>
    <col min="3" max="3" width="9.42578125" bestFit="1" customWidth="1"/>
    <col min="4" max="4" width="9.5703125" bestFit="1" customWidth="1"/>
    <col min="5" max="5" width="15.5703125" bestFit="1" customWidth="1"/>
    <col min="6" max="6" width="14.7109375" bestFit="1" customWidth="1"/>
    <col min="7" max="10" width="9.28515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10.3</v>
      </c>
      <c r="D2">
        <v>225.2</v>
      </c>
      <c r="E2" s="1">
        <v>110000000</v>
      </c>
      <c r="F2" s="1">
        <v>430000000000</v>
      </c>
      <c r="G2">
        <v>197</v>
      </c>
      <c r="H2">
        <v>187.5</v>
      </c>
      <c r="I2">
        <v>131.80000000000001</v>
      </c>
      <c r="J2">
        <v>2.1</v>
      </c>
      <c r="K2">
        <v>15.2</v>
      </c>
    </row>
    <row r="3" spans="1:12" x14ac:dyDescent="0.2">
      <c r="A3" t="s">
        <v>12</v>
      </c>
      <c r="B3">
        <v>0.15</v>
      </c>
      <c r="C3">
        <v>4.5</v>
      </c>
      <c r="D3">
        <v>169.8</v>
      </c>
      <c r="E3" s="1">
        <v>82000000</v>
      </c>
      <c r="F3" s="1">
        <v>330000000000</v>
      </c>
      <c r="G3">
        <v>241</v>
      </c>
      <c r="H3">
        <v>256.7</v>
      </c>
      <c r="I3">
        <v>499.8</v>
      </c>
      <c r="J3">
        <v>1.6</v>
      </c>
      <c r="K3">
        <v>19.2</v>
      </c>
    </row>
    <row r="4" spans="1:12" x14ac:dyDescent="0.2">
      <c r="A4" t="s">
        <v>12</v>
      </c>
      <c r="B4">
        <v>0.2</v>
      </c>
      <c r="C4">
        <v>4.5999999999999996</v>
      </c>
      <c r="D4">
        <v>185.4</v>
      </c>
      <c r="E4" s="1">
        <v>89000000</v>
      </c>
      <c r="F4" s="1">
        <v>360000000000</v>
      </c>
      <c r="G4">
        <v>298</v>
      </c>
      <c r="H4">
        <v>229.2</v>
      </c>
      <c r="I4">
        <v>172.1</v>
      </c>
      <c r="J4">
        <v>1.6</v>
      </c>
      <c r="K4">
        <v>21.4</v>
      </c>
    </row>
    <row r="5" spans="1:12" x14ac:dyDescent="0.2">
      <c r="A5" t="s">
        <v>12</v>
      </c>
      <c r="B5">
        <v>0.3</v>
      </c>
      <c r="C5">
        <v>4.5999999999999996</v>
      </c>
      <c r="D5">
        <v>184.2</v>
      </c>
      <c r="E5" s="1">
        <v>89000000</v>
      </c>
      <c r="F5" s="1">
        <v>360000000000</v>
      </c>
      <c r="G5">
        <v>332</v>
      </c>
      <c r="H5">
        <v>221.5</v>
      </c>
      <c r="I5">
        <v>160.5</v>
      </c>
      <c r="J5">
        <v>1.7</v>
      </c>
      <c r="K5">
        <v>23.2</v>
      </c>
    </row>
    <row r="6" spans="1:12" x14ac:dyDescent="0.2">
      <c r="A6" t="s">
        <v>12</v>
      </c>
      <c r="B6">
        <v>0.4</v>
      </c>
      <c r="C6">
        <v>5.0999999999999996</v>
      </c>
      <c r="D6">
        <v>169.4</v>
      </c>
      <c r="E6" s="1">
        <v>82000000</v>
      </c>
      <c r="F6" s="1">
        <v>330000000000</v>
      </c>
      <c r="G6">
        <v>267</v>
      </c>
      <c r="H6">
        <v>242.9</v>
      </c>
      <c r="I6">
        <v>472.3</v>
      </c>
      <c r="J6">
        <v>1.6</v>
      </c>
      <c r="K6">
        <v>22</v>
      </c>
    </row>
    <row r="7" spans="1:12" x14ac:dyDescent="0.2">
      <c r="A7" t="s">
        <v>12</v>
      </c>
      <c r="B7">
        <v>0.5</v>
      </c>
      <c r="C7">
        <v>4.7</v>
      </c>
      <c r="D7">
        <v>190.2</v>
      </c>
      <c r="E7" s="1">
        <v>92000000</v>
      </c>
      <c r="F7" s="1">
        <v>370000000000</v>
      </c>
      <c r="G7">
        <v>253</v>
      </c>
      <c r="H7">
        <v>238.3</v>
      </c>
      <c r="I7">
        <v>196.9</v>
      </c>
      <c r="J7">
        <v>1.7</v>
      </c>
      <c r="K7">
        <v>19.5</v>
      </c>
    </row>
    <row r="8" spans="1:12" x14ac:dyDescent="0.2">
      <c r="A8" t="s">
        <v>12</v>
      </c>
      <c r="B8">
        <v>0.6</v>
      </c>
      <c r="C8">
        <v>4.7</v>
      </c>
      <c r="D8">
        <v>200.8</v>
      </c>
      <c r="E8" s="1">
        <v>97000000</v>
      </c>
      <c r="F8" s="1">
        <v>390000000000</v>
      </c>
      <c r="G8">
        <v>218</v>
      </c>
      <c r="H8">
        <v>236.4</v>
      </c>
      <c r="I8">
        <v>473.8</v>
      </c>
      <c r="J8">
        <v>1.8</v>
      </c>
      <c r="K8">
        <v>16.3</v>
      </c>
    </row>
    <row r="9" spans="1:12" x14ac:dyDescent="0.2">
      <c r="A9" t="s">
        <v>12</v>
      </c>
      <c r="B9">
        <v>0.7</v>
      </c>
      <c r="C9">
        <v>4.5999999999999996</v>
      </c>
      <c r="D9">
        <v>199.4</v>
      </c>
      <c r="E9" s="1">
        <v>96000000</v>
      </c>
      <c r="F9" s="1">
        <v>380000000000</v>
      </c>
      <c r="G9">
        <v>114</v>
      </c>
      <c r="H9">
        <v>162</v>
      </c>
      <c r="I9">
        <v>160.19999999999999</v>
      </c>
      <c r="J9">
        <v>1.7</v>
      </c>
      <c r="K9">
        <v>12.7</v>
      </c>
    </row>
    <row r="10" spans="1:12" x14ac:dyDescent="0.2">
      <c r="A10" t="s">
        <v>12</v>
      </c>
      <c r="B10">
        <v>0.8</v>
      </c>
      <c r="C10">
        <v>4.7</v>
      </c>
      <c r="D10">
        <v>200.2</v>
      </c>
      <c r="E10" s="1">
        <v>97000000</v>
      </c>
      <c r="F10" s="1">
        <v>390000000000</v>
      </c>
      <c r="G10">
        <v>76</v>
      </c>
      <c r="H10">
        <v>171.2</v>
      </c>
      <c r="I10">
        <v>141.30000000000001</v>
      </c>
      <c r="J10">
        <v>1.3</v>
      </c>
      <c r="K10">
        <v>8.3000000000000007</v>
      </c>
    </row>
    <row r="11" spans="1:12" x14ac:dyDescent="0.2">
      <c r="A11" t="s">
        <v>12</v>
      </c>
      <c r="B11">
        <v>0.85</v>
      </c>
      <c r="C11">
        <v>5.7</v>
      </c>
      <c r="D11">
        <v>160.19999999999999</v>
      </c>
      <c r="E11" s="1">
        <v>77000000</v>
      </c>
      <c r="F11" s="1">
        <v>310000000000</v>
      </c>
      <c r="G11">
        <v>62</v>
      </c>
      <c r="H11">
        <v>172.9</v>
      </c>
      <c r="I11">
        <v>192</v>
      </c>
      <c r="J11">
        <v>1.1000000000000001</v>
      </c>
      <c r="K11">
        <v>6.3</v>
      </c>
    </row>
    <row r="12" spans="1:12" x14ac:dyDescent="0.2">
      <c r="A12" t="s">
        <v>12</v>
      </c>
      <c r="B12">
        <v>0.9</v>
      </c>
      <c r="C12">
        <v>10</v>
      </c>
      <c r="D12">
        <v>189.2</v>
      </c>
      <c r="E12" s="1">
        <v>91000000</v>
      </c>
      <c r="F12" s="1">
        <v>370000000000</v>
      </c>
      <c r="G12">
        <v>66</v>
      </c>
      <c r="H12">
        <v>129.80000000000001</v>
      </c>
      <c r="I12">
        <v>134.1</v>
      </c>
      <c r="J12">
        <v>1.3</v>
      </c>
      <c r="K12">
        <v>3.5</v>
      </c>
    </row>
    <row r="13" spans="1:12" x14ac:dyDescent="0.2">
      <c r="B13" t="s">
        <v>15</v>
      </c>
      <c r="C13">
        <v>5.8</v>
      </c>
      <c r="D13">
        <v>188.5</v>
      </c>
      <c r="E13" s="1">
        <v>91000000</v>
      </c>
      <c r="F13" s="1">
        <v>360000000000</v>
      </c>
      <c r="G13">
        <v>193.1</v>
      </c>
      <c r="H13">
        <v>204.4</v>
      </c>
      <c r="I13">
        <v>248.6</v>
      </c>
      <c r="J13">
        <v>1.6</v>
      </c>
      <c r="K13">
        <v>15.2</v>
      </c>
    </row>
    <row r="14" spans="1:12" x14ac:dyDescent="0.2">
      <c r="B14" t="s">
        <v>16</v>
      </c>
      <c r="C14">
        <v>2.2000000000000002</v>
      </c>
      <c r="D14">
        <v>18.2</v>
      </c>
      <c r="E14" s="1">
        <v>8800000</v>
      </c>
      <c r="F14" s="1">
        <v>35000000000</v>
      </c>
      <c r="G14">
        <v>97.8</v>
      </c>
      <c r="H14">
        <v>41.3</v>
      </c>
      <c r="I14">
        <v>151.5</v>
      </c>
      <c r="J14">
        <v>0.3</v>
      </c>
      <c r="K14">
        <v>6.7</v>
      </c>
    </row>
    <row r="15" spans="1:12" x14ac:dyDescent="0.2">
      <c r="B15" t="s">
        <v>17</v>
      </c>
      <c r="C15">
        <v>37.9</v>
      </c>
      <c r="D15">
        <v>9.6</v>
      </c>
      <c r="E15">
        <v>9.6</v>
      </c>
      <c r="F15">
        <v>9.6</v>
      </c>
      <c r="G15">
        <v>50.6</v>
      </c>
      <c r="H15">
        <v>20.2</v>
      </c>
      <c r="I15">
        <v>60.9</v>
      </c>
      <c r="J15">
        <v>16.600000000000001</v>
      </c>
      <c r="K15">
        <v>44.3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9.8000000000000007</v>
      </c>
      <c r="D18">
        <v>206.4</v>
      </c>
      <c r="E18" s="1">
        <v>100000000</v>
      </c>
      <c r="F18" s="1">
        <v>400000000000</v>
      </c>
      <c r="G18">
        <v>112</v>
      </c>
      <c r="H18">
        <v>171.2</v>
      </c>
      <c r="I18">
        <v>159.80000000000001</v>
      </c>
      <c r="J18">
        <v>2</v>
      </c>
      <c r="K18">
        <v>10.8</v>
      </c>
    </row>
    <row r="19" spans="1:12" x14ac:dyDescent="0.2">
      <c r="A19" t="s">
        <v>12</v>
      </c>
      <c r="B19">
        <v>0.15</v>
      </c>
      <c r="C19">
        <v>5.3</v>
      </c>
      <c r="D19">
        <v>196.2</v>
      </c>
      <c r="E19" s="1">
        <v>95000000</v>
      </c>
      <c r="F19" s="1">
        <v>380000000000</v>
      </c>
      <c r="G19">
        <v>174</v>
      </c>
      <c r="H19">
        <v>233.7</v>
      </c>
      <c r="I19">
        <v>157.19999999999999</v>
      </c>
      <c r="J19">
        <v>1.8</v>
      </c>
      <c r="K19">
        <v>15.4</v>
      </c>
    </row>
    <row r="20" spans="1:12" x14ac:dyDescent="0.2">
      <c r="A20" t="s">
        <v>12</v>
      </c>
      <c r="B20">
        <v>0.2</v>
      </c>
      <c r="C20">
        <v>4.7</v>
      </c>
      <c r="D20">
        <v>173.2</v>
      </c>
      <c r="E20" s="1">
        <v>84000000</v>
      </c>
      <c r="F20" s="1">
        <v>330000000000</v>
      </c>
      <c r="G20">
        <v>209</v>
      </c>
      <c r="H20">
        <v>203.5</v>
      </c>
      <c r="I20">
        <v>155.1</v>
      </c>
      <c r="J20">
        <v>1.6</v>
      </c>
      <c r="K20">
        <v>18.100000000000001</v>
      </c>
    </row>
    <row r="21" spans="1:12" x14ac:dyDescent="0.2">
      <c r="A21" t="s">
        <v>12</v>
      </c>
      <c r="B21">
        <v>0.3</v>
      </c>
      <c r="C21">
        <v>4.4000000000000004</v>
      </c>
      <c r="D21">
        <v>187.2</v>
      </c>
      <c r="E21" s="1">
        <v>90000000</v>
      </c>
      <c r="F21" s="1">
        <v>360000000000</v>
      </c>
      <c r="G21">
        <v>269</v>
      </c>
      <c r="H21">
        <v>195.4</v>
      </c>
      <c r="I21">
        <v>176.2</v>
      </c>
      <c r="J21">
        <v>2.1</v>
      </c>
      <c r="K21">
        <v>20.3</v>
      </c>
    </row>
    <row r="22" spans="1:12" x14ac:dyDescent="0.2">
      <c r="A22" t="s">
        <v>12</v>
      </c>
      <c r="B22">
        <v>0.4</v>
      </c>
      <c r="C22">
        <v>4.8</v>
      </c>
      <c r="D22">
        <v>182.8</v>
      </c>
      <c r="E22" s="1">
        <v>88000000</v>
      </c>
      <c r="F22" s="1">
        <v>350000000000</v>
      </c>
      <c r="G22">
        <v>271</v>
      </c>
      <c r="H22">
        <v>241</v>
      </c>
      <c r="I22">
        <v>165.6</v>
      </c>
      <c r="J22">
        <v>1.5</v>
      </c>
      <c r="K22">
        <v>19.7</v>
      </c>
    </row>
    <row r="23" spans="1:12" x14ac:dyDescent="0.2">
      <c r="A23" t="s">
        <v>12</v>
      </c>
      <c r="B23">
        <v>0.5</v>
      </c>
      <c r="C23">
        <v>5.4</v>
      </c>
      <c r="D23">
        <v>189.8</v>
      </c>
      <c r="E23" s="1">
        <v>92000000</v>
      </c>
      <c r="F23" s="1">
        <v>370000000000</v>
      </c>
      <c r="G23">
        <v>221</v>
      </c>
      <c r="H23">
        <v>236.7</v>
      </c>
      <c r="I23">
        <v>198</v>
      </c>
      <c r="J23">
        <v>1.7</v>
      </c>
      <c r="K23">
        <v>17.899999999999999</v>
      </c>
    </row>
    <row r="24" spans="1:12" x14ac:dyDescent="0.2">
      <c r="A24" t="s">
        <v>12</v>
      </c>
      <c r="B24">
        <v>0.6</v>
      </c>
      <c r="C24">
        <v>4.5</v>
      </c>
      <c r="D24">
        <v>185.6</v>
      </c>
      <c r="E24" s="1">
        <v>90000000</v>
      </c>
      <c r="F24" s="1">
        <v>360000000000</v>
      </c>
      <c r="G24">
        <v>188</v>
      </c>
      <c r="H24">
        <v>227.1</v>
      </c>
      <c r="I24">
        <v>161.6</v>
      </c>
      <c r="J24">
        <v>1.7</v>
      </c>
      <c r="K24">
        <v>15.7</v>
      </c>
    </row>
    <row r="25" spans="1:12" x14ac:dyDescent="0.2">
      <c r="A25" t="s">
        <v>12</v>
      </c>
      <c r="B25">
        <v>0.7</v>
      </c>
      <c r="C25">
        <v>4.2</v>
      </c>
      <c r="D25">
        <v>202.2</v>
      </c>
      <c r="E25" s="1">
        <v>98000000</v>
      </c>
      <c r="F25" s="1">
        <v>390000000000</v>
      </c>
      <c r="G25">
        <v>123</v>
      </c>
      <c r="H25">
        <v>178.4</v>
      </c>
      <c r="I25">
        <v>178.5</v>
      </c>
      <c r="J25">
        <v>1.9</v>
      </c>
      <c r="K25">
        <v>12.3</v>
      </c>
    </row>
    <row r="26" spans="1:12" x14ac:dyDescent="0.2">
      <c r="A26" t="s">
        <v>12</v>
      </c>
      <c r="B26">
        <v>0.8</v>
      </c>
      <c r="C26">
        <v>5.0999999999999996</v>
      </c>
      <c r="D26">
        <v>185</v>
      </c>
      <c r="E26" s="1">
        <v>89000000</v>
      </c>
      <c r="F26" s="1">
        <v>360000000000</v>
      </c>
      <c r="G26">
        <v>77</v>
      </c>
      <c r="H26">
        <v>170.7</v>
      </c>
      <c r="I26">
        <v>169.7</v>
      </c>
      <c r="J26">
        <v>1.6</v>
      </c>
      <c r="K26">
        <v>8.3000000000000007</v>
      </c>
    </row>
    <row r="27" spans="1:12" x14ac:dyDescent="0.2">
      <c r="A27" t="s">
        <v>12</v>
      </c>
      <c r="B27">
        <v>0.85</v>
      </c>
      <c r="C27">
        <v>6.5</v>
      </c>
      <c r="D27">
        <v>188.4</v>
      </c>
      <c r="E27" s="1">
        <v>91000000</v>
      </c>
      <c r="F27" s="1">
        <v>360000000000</v>
      </c>
      <c r="G27">
        <v>71</v>
      </c>
      <c r="H27">
        <v>150.1</v>
      </c>
      <c r="I27">
        <v>146.80000000000001</v>
      </c>
      <c r="J27">
        <v>1.2</v>
      </c>
      <c r="K27">
        <v>6.8</v>
      </c>
    </row>
    <row r="28" spans="1:12" x14ac:dyDescent="0.2">
      <c r="B28">
        <v>0.9</v>
      </c>
      <c r="C28">
        <v>11</v>
      </c>
      <c r="D28">
        <v>221.6</v>
      </c>
      <c r="E28" s="1">
        <v>110000000</v>
      </c>
      <c r="F28" s="1">
        <v>430000000000</v>
      </c>
      <c r="G28">
        <v>73</v>
      </c>
      <c r="H28">
        <v>156.5</v>
      </c>
      <c r="I28">
        <v>115.3</v>
      </c>
      <c r="J28">
        <v>1.2</v>
      </c>
      <c r="K28">
        <v>3.6</v>
      </c>
      <c r="L28" t="s">
        <v>13</v>
      </c>
    </row>
    <row r="29" spans="1:12" x14ac:dyDescent="0.2">
      <c r="B29" t="s">
        <v>15</v>
      </c>
      <c r="C29">
        <v>5.5</v>
      </c>
      <c r="D29">
        <v>189.7</v>
      </c>
      <c r="E29" s="1">
        <v>92000000</v>
      </c>
      <c r="F29" s="1">
        <v>370000000000</v>
      </c>
      <c r="G29">
        <v>171.5</v>
      </c>
      <c r="H29">
        <v>200.8</v>
      </c>
      <c r="I29">
        <v>166.8</v>
      </c>
      <c r="J29">
        <v>1.7</v>
      </c>
      <c r="K29">
        <v>14.5</v>
      </c>
    </row>
    <row r="30" spans="1:12" x14ac:dyDescent="0.2">
      <c r="B30" t="s">
        <v>16</v>
      </c>
      <c r="C30">
        <v>1.7</v>
      </c>
      <c r="D30">
        <v>9.6999999999999993</v>
      </c>
      <c r="E30" s="1">
        <v>4700000</v>
      </c>
      <c r="F30" s="1">
        <v>19000000000</v>
      </c>
      <c r="G30">
        <v>73.400000000000006</v>
      </c>
      <c r="H30">
        <v>32.6</v>
      </c>
      <c r="I30">
        <v>14.6</v>
      </c>
      <c r="J30">
        <v>0.3</v>
      </c>
      <c r="K30">
        <v>4.8</v>
      </c>
    </row>
    <row r="31" spans="1:12" x14ac:dyDescent="0.2">
      <c r="B31" t="s">
        <v>17</v>
      </c>
      <c r="C31">
        <v>30.2</v>
      </c>
      <c r="D31">
        <v>5.0999999999999996</v>
      </c>
      <c r="E31">
        <v>5.0999999999999996</v>
      </c>
      <c r="F31">
        <v>5.0999999999999996</v>
      </c>
      <c r="G31">
        <v>42.8</v>
      </c>
      <c r="H31">
        <v>16.2</v>
      </c>
      <c r="I31">
        <v>8.6999999999999993</v>
      </c>
      <c r="J31">
        <v>15</v>
      </c>
      <c r="K31">
        <v>32.700000000000003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t="s">
        <v>12</v>
      </c>
      <c r="B34">
        <v>0.1</v>
      </c>
      <c r="C34">
        <v>10.3</v>
      </c>
      <c r="D34">
        <v>225.2</v>
      </c>
      <c r="E34" s="1">
        <v>110000000</v>
      </c>
      <c r="F34" s="1">
        <v>430000000000</v>
      </c>
      <c r="G34">
        <v>197</v>
      </c>
      <c r="H34">
        <v>187.5</v>
      </c>
      <c r="I34">
        <v>131.80000000000001</v>
      </c>
      <c r="J34">
        <v>2.1</v>
      </c>
      <c r="K34">
        <v>15.2</v>
      </c>
    </row>
    <row r="35" spans="1:12" x14ac:dyDescent="0.2">
      <c r="A35" t="s">
        <v>12</v>
      </c>
      <c r="B35">
        <v>0.15</v>
      </c>
      <c r="C35">
        <v>4.5</v>
      </c>
      <c r="D35">
        <v>169.8</v>
      </c>
      <c r="E35" s="1">
        <v>82000000</v>
      </c>
      <c r="F35" s="1">
        <v>330000000000</v>
      </c>
      <c r="G35">
        <v>241</v>
      </c>
      <c r="H35">
        <v>256.7</v>
      </c>
      <c r="I35">
        <v>499.8</v>
      </c>
      <c r="J35">
        <v>1.6</v>
      </c>
      <c r="K35">
        <v>19.2</v>
      </c>
    </row>
    <row r="36" spans="1:12" x14ac:dyDescent="0.2">
      <c r="A36" t="s">
        <v>12</v>
      </c>
      <c r="B36">
        <v>0.2</v>
      </c>
      <c r="C36">
        <v>4.5999999999999996</v>
      </c>
      <c r="D36">
        <v>185.4</v>
      </c>
      <c r="E36" s="1">
        <v>89000000</v>
      </c>
      <c r="F36" s="1">
        <v>360000000000</v>
      </c>
      <c r="G36">
        <v>298</v>
      </c>
      <c r="H36">
        <v>229.2</v>
      </c>
      <c r="I36">
        <v>172.1</v>
      </c>
      <c r="J36">
        <v>1.6</v>
      </c>
      <c r="K36">
        <v>21.4</v>
      </c>
    </row>
    <row r="37" spans="1:12" x14ac:dyDescent="0.2">
      <c r="A37" t="s">
        <v>12</v>
      </c>
      <c r="B37">
        <v>0.3</v>
      </c>
      <c r="C37">
        <v>4.5999999999999996</v>
      </c>
      <c r="D37">
        <v>184.2</v>
      </c>
      <c r="E37" s="1">
        <v>89000000</v>
      </c>
      <c r="F37" s="1">
        <v>360000000000</v>
      </c>
      <c r="G37">
        <v>332</v>
      </c>
      <c r="H37">
        <v>221.5</v>
      </c>
      <c r="I37">
        <v>160.5</v>
      </c>
      <c r="J37">
        <v>1.7</v>
      </c>
      <c r="K37">
        <v>23.2</v>
      </c>
    </row>
    <row r="38" spans="1:12" x14ac:dyDescent="0.2">
      <c r="A38" t="s">
        <v>12</v>
      </c>
      <c r="B38">
        <v>0.4</v>
      </c>
      <c r="C38">
        <v>5.0999999999999996</v>
      </c>
      <c r="D38">
        <v>169.4</v>
      </c>
      <c r="E38" s="1">
        <v>82000000</v>
      </c>
      <c r="F38" s="1">
        <v>330000000000</v>
      </c>
      <c r="G38">
        <v>267</v>
      </c>
      <c r="H38">
        <v>242.9</v>
      </c>
      <c r="I38">
        <v>472.3</v>
      </c>
      <c r="J38">
        <v>1.6</v>
      </c>
      <c r="K38">
        <v>22</v>
      </c>
    </row>
    <row r="39" spans="1:12" x14ac:dyDescent="0.2">
      <c r="A39" t="s">
        <v>12</v>
      </c>
      <c r="B39">
        <v>0.5</v>
      </c>
      <c r="C39">
        <v>4.7</v>
      </c>
      <c r="D39">
        <v>190.2</v>
      </c>
      <c r="E39" s="1">
        <v>92000000</v>
      </c>
      <c r="F39" s="1">
        <v>370000000000</v>
      </c>
      <c r="G39">
        <v>253</v>
      </c>
      <c r="H39">
        <v>238.3</v>
      </c>
      <c r="I39">
        <v>196.9</v>
      </c>
      <c r="J39">
        <v>1.7</v>
      </c>
      <c r="K39">
        <v>19.5</v>
      </c>
    </row>
    <row r="40" spans="1:12" x14ac:dyDescent="0.2">
      <c r="A40" t="s">
        <v>12</v>
      </c>
      <c r="B40">
        <v>0.6</v>
      </c>
      <c r="C40">
        <v>4.7</v>
      </c>
      <c r="D40">
        <v>200.8</v>
      </c>
      <c r="E40" s="1">
        <v>97000000</v>
      </c>
      <c r="F40" s="1">
        <v>390000000000</v>
      </c>
      <c r="G40">
        <v>218</v>
      </c>
      <c r="H40">
        <v>236.4</v>
      </c>
      <c r="I40">
        <v>473.8</v>
      </c>
      <c r="J40">
        <v>1.8</v>
      </c>
      <c r="K40">
        <v>16.3</v>
      </c>
    </row>
    <row r="41" spans="1:12" x14ac:dyDescent="0.2">
      <c r="A41" t="s">
        <v>12</v>
      </c>
      <c r="B41">
        <v>0.7</v>
      </c>
      <c r="C41">
        <v>4.5999999999999996</v>
      </c>
      <c r="D41">
        <v>199.4</v>
      </c>
      <c r="E41" s="1">
        <v>96000000</v>
      </c>
      <c r="F41" s="1">
        <v>380000000000</v>
      </c>
      <c r="G41">
        <v>114</v>
      </c>
      <c r="H41">
        <v>162</v>
      </c>
      <c r="I41">
        <v>160.19999999999999</v>
      </c>
      <c r="J41">
        <v>1.7</v>
      </c>
      <c r="K41">
        <v>12.7</v>
      </c>
    </row>
    <row r="42" spans="1:12" x14ac:dyDescent="0.2">
      <c r="A42" t="s">
        <v>12</v>
      </c>
      <c r="B42">
        <v>0.8</v>
      </c>
      <c r="C42">
        <v>4.7</v>
      </c>
      <c r="D42">
        <v>200.2</v>
      </c>
      <c r="E42" s="1">
        <v>97000000</v>
      </c>
      <c r="F42" s="1">
        <v>390000000000</v>
      </c>
      <c r="G42">
        <v>76</v>
      </c>
      <c r="H42">
        <v>171.2</v>
      </c>
      <c r="I42">
        <v>141.30000000000001</v>
      </c>
      <c r="J42">
        <v>1.3</v>
      </c>
      <c r="K42">
        <v>8.3000000000000007</v>
      </c>
    </row>
    <row r="43" spans="1:12" x14ac:dyDescent="0.2">
      <c r="A43" t="s">
        <v>12</v>
      </c>
      <c r="B43">
        <v>0.85</v>
      </c>
      <c r="C43">
        <v>5.7</v>
      </c>
      <c r="D43">
        <v>160.19999999999999</v>
      </c>
      <c r="E43" s="1">
        <v>77000000</v>
      </c>
      <c r="F43" s="1">
        <v>310000000000</v>
      </c>
      <c r="G43">
        <v>62</v>
      </c>
      <c r="H43">
        <v>172.9</v>
      </c>
      <c r="I43">
        <v>192</v>
      </c>
      <c r="J43">
        <v>1.1000000000000001</v>
      </c>
      <c r="K43">
        <v>6.3</v>
      </c>
    </row>
    <row r="44" spans="1:12" x14ac:dyDescent="0.2">
      <c r="A44" t="s">
        <v>12</v>
      </c>
      <c r="B44">
        <v>0.9</v>
      </c>
      <c r="C44">
        <v>10</v>
      </c>
      <c r="D44">
        <v>189.2</v>
      </c>
      <c r="E44" s="1">
        <v>91000000</v>
      </c>
      <c r="F44" s="1">
        <v>370000000000</v>
      </c>
      <c r="G44">
        <v>66</v>
      </c>
      <c r="H44">
        <v>129.80000000000001</v>
      </c>
      <c r="I44">
        <v>134.1</v>
      </c>
      <c r="J44">
        <v>1.3</v>
      </c>
      <c r="K44">
        <v>3.5</v>
      </c>
    </row>
    <row r="45" spans="1:12" x14ac:dyDescent="0.2">
      <c r="A45" t="s">
        <v>12</v>
      </c>
      <c r="B45">
        <v>0.1</v>
      </c>
      <c r="C45">
        <v>9.8000000000000007</v>
      </c>
      <c r="D45">
        <v>206.4</v>
      </c>
      <c r="E45" s="1">
        <v>100000000</v>
      </c>
      <c r="F45" s="1">
        <v>400000000000</v>
      </c>
      <c r="G45">
        <v>112</v>
      </c>
      <c r="H45">
        <v>171.2</v>
      </c>
      <c r="I45">
        <v>159.80000000000001</v>
      </c>
      <c r="J45">
        <v>2</v>
      </c>
      <c r="K45">
        <v>10.8</v>
      </c>
    </row>
    <row r="46" spans="1:12" x14ac:dyDescent="0.2">
      <c r="A46" t="s">
        <v>12</v>
      </c>
      <c r="B46">
        <v>0.15</v>
      </c>
      <c r="C46">
        <v>5.3</v>
      </c>
      <c r="D46">
        <v>196.2</v>
      </c>
      <c r="E46" s="1">
        <v>95000000</v>
      </c>
      <c r="F46" s="1">
        <v>380000000000</v>
      </c>
      <c r="G46">
        <v>174</v>
      </c>
      <c r="H46">
        <v>233.7</v>
      </c>
      <c r="I46">
        <v>157.19999999999999</v>
      </c>
      <c r="J46">
        <v>1.8</v>
      </c>
      <c r="K46">
        <v>15.4</v>
      </c>
    </row>
    <row r="47" spans="1:12" x14ac:dyDescent="0.2">
      <c r="A47" t="s">
        <v>12</v>
      </c>
      <c r="B47">
        <v>0.2</v>
      </c>
      <c r="C47">
        <v>4.7</v>
      </c>
      <c r="D47">
        <v>173.2</v>
      </c>
      <c r="E47" s="1">
        <v>84000000</v>
      </c>
      <c r="F47">
        <v>330000000000</v>
      </c>
      <c r="G47">
        <v>209</v>
      </c>
      <c r="H47">
        <v>203.5</v>
      </c>
      <c r="I47">
        <v>155.1</v>
      </c>
      <c r="J47">
        <v>1.6</v>
      </c>
      <c r="K47">
        <v>18.100000000000001</v>
      </c>
    </row>
    <row r="48" spans="1:12" x14ac:dyDescent="0.2">
      <c r="A48" t="s">
        <v>12</v>
      </c>
      <c r="B48">
        <v>0.3</v>
      </c>
      <c r="C48">
        <v>4.4000000000000004</v>
      </c>
      <c r="D48">
        <v>187.2</v>
      </c>
      <c r="E48" s="1">
        <v>90000000</v>
      </c>
      <c r="F48">
        <v>360000000000</v>
      </c>
      <c r="G48">
        <v>269</v>
      </c>
      <c r="H48">
        <v>195.4</v>
      </c>
      <c r="I48">
        <v>176.2</v>
      </c>
      <c r="J48">
        <v>2.1</v>
      </c>
      <c r="K48">
        <v>20.3</v>
      </c>
    </row>
    <row r="49" spans="1:12" x14ac:dyDescent="0.2">
      <c r="A49" t="s">
        <v>12</v>
      </c>
      <c r="B49">
        <v>0.4</v>
      </c>
      <c r="C49">
        <v>4.8</v>
      </c>
      <c r="D49">
        <v>182.8</v>
      </c>
      <c r="E49" s="1">
        <v>88000000</v>
      </c>
      <c r="F49" s="1">
        <v>350000000000</v>
      </c>
      <c r="G49">
        <v>271</v>
      </c>
      <c r="H49">
        <v>241</v>
      </c>
      <c r="I49">
        <v>165.6</v>
      </c>
      <c r="J49">
        <v>1.5</v>
      </c>
      <c r="K49">
        <v>19.7</v>
      </c>
    </row>
    <row r="50" spans="1:12" x14ac:dyDescent="0.2">
      <c r="A50" t="s">
        <v>12</v>
      </c>
      <c r="B50">
        <v>0.5</v>
      </c>
      <c r="C50">
        <v>5.4</v>
      </c>
      <c r="D50">
        <v>189.8</v>
      </c>
      <c r="E50" s="1">
        <v>92000000</v>
      </c>
      <c r="F50" s="1">
        <v>370000000000</v>
      </c>
      <c r="G50">
        <v>221</v>
      </c>
      <c r="H50">
        <v>236.7</v>
      </c>
      <c r="I50">
        <v>198</v>
      </c>
      <c r="J50">
        <v>1.7</v>
      </c>
      <c r="K50">
        <v>17.899999999999999</v>
      </c>
    </row>
    <row r="51" spans="1:12" x14ac:dyDescent="0.2">
      <c r="A51" t="s">
        <v>12</v>
      </c>
      <c r="B51">
        <v>0.6</v>
      </c>
      <c r="C51">
        <v>4.5</v>
      </c>
      <c r="D51">
        <v>185.6</v>
      </c>
      <c r="E51" s="1">
        <v>90000000</v>
      </c>
      <c r="F51" s="1">
        <v>360000000000</v>
      </c>
      <c r="G51">
        <v>188</v>
      </c>
      <c r="H51">
        <v>227.1</v>
      </c>
      <c r="I51">
        <v>161.6</v>
      </c>
      <c r="J51">
        <v>1.7</v>
      </c>
      <c r="K51">
        <v>15.7</v>
      </c>
    </row>
    <row r="52" spans="1:12" x14ac:dyDescent="0.2">
      <c r="A52" t="s">
        <v>12</v>
      </c>
      <c r="B52">
        <v>0.7</v>
      </c>
      <c r="C52">
        <v>4.2</v>
      </c>
      <c r="D52">
        <v>202.2</v>
      </c>
      <c r="E52" s="1">
        <v>98000000</v>
      </c>
      <c r="F52" s="1">
        <v>390000000000</v>
      </c>
      <c r="G52">
        <v>123</v>
      </c>
      <c r="H52">
        <v>178.4</v>
      </c>
      <c r="I52">
        <v>178.5</v>
      </c>
      <c r="J52">
        <v>1.9</v>
      </c>
      <c r="K52">
        <v>12.3</v>
      </c>
    </row>
    <row r="53" spans="1:12" x14ac:dyDescent="0.2">
      <c r="A53" t="s">
        <v>12</v>
      </c>
      <c r="B53">
        <v>0.8</v>
      </c>
      <c r="C53">
        <v>5.0999999999999996</v>
      </c>
      <c r="D53">
        <v>185</v>
      </c>
      <c r="E53" s="1">
        <v>89000000</v>
      </c>
      <c r="F53" s="1">
        <v>360000000000</v>
      </c>
      <c r="G53">
        <v>77</v>
      </c>
      <c r="H53">
        <v>170.7</v>
      </c>
      <c r="I53">
        <v>169.7</v>
      </c>
      <c r="J53">
        <v>1.6</v>
      </c>
      <c r="K53">
        <v>8.3000000000000007</v>
      </c>
    </row>
    <row r="54" spans="1:12" x14ac:dyDescent="0.2">
      <c r="A54" t="s">
        <v>12</v>
      </c>
      <c r="B54">
        <v>0.85</v>
      </c>
      <c r="C54">
        <v>6.5</v>
      </c>
      <c r="D54">
        <v>188.4</v>
      </c>
      <c r="E54" s="1">
        <v>91000000</v>
      </c>
      <c r="F54" s="1">
        <v>360000000000</v>
      </c>
      <c r="G54">
        <v>71</v>
      </c>
      <c r="H54">
        <v>150.1</v>
      </c>
      <c r="I54">
        <v>146.80000000000001</v>
      </c>
      <c r="J54">
        <v>1.2</v>
      </c>
      <c r="K54">
        <v>6.8</v>
      </c>
    </row>
    <row r="55" spans="1:12" x14ac:dyDescent="0.2">
      <c r="B55" t="s">
        <v>15</v>
      </c>
      <c r="C55" s="2">
        <f>AVERAGE(C34:C54)</f>
        <v>5.628571428571429</v>
      </c>
      <c r="D55" s="2">
        <f t="shared" ref="D55:J55" si="0">AVERAGE(D34:D54)</f>
        <v>189.08571428571426</v>
      </c>
      <c r="E55" s="1">
        <f t="shared" si="0"/>
        <v>91380952.380952388</v>
      </c>
      <c r="F55" s="1">
        <f t="shared" si="0"/>
        <v>365714285714.28571</v>
      </c>
      <c r="H55" s="2">
        <f t="shared" si="0"/>
        <v>202.67619047619047</v>
      </c>
      <c r="I55" s="2">
        <f t="shared" si="0"/>
        <v>209.68095238095239</v>
      </c>
      <c r="J55" s="2">
        <f t="shared" si="0"/>
        <v>1.647619047619048</v>
      </c>
    </row>
    <row r="56" spans="1:12" x14ac:dyDescent="0.2">
      <c r="B56" t="s">
        <v>16</v>
      </c>
      <c r="C56" s="2">
        <f>STDEV(C34:C55)</f>
        <v>1.8672982410660663</v>
      </c>
      <c r="D56" s="2">
        <f t="shared" ref="D56:J56" si="1">STDEV(D34:D55)</f>
        <v>14.060355807808595</v>
      </c>
      <c r="E56" s="1">
        <f t="shared" si="1"/>
        <v>7013430.5882912977</v>
      </c>
      <c r="F56" s="1">
        <f t="shared" si="1"/>
        <v>26649654437.396614</v>
      </c>
      <c r="H56" s="2">
        <f t="shared" si="1"/>
        <v>35.643524821179064</v>
      </c>
      <c r="I56" s="2">
        <f t="shared" si="1"/>
        <v>112.62337412408212</v>
      </c>
      <c r="J56" s="2">
        <f t="shared" si="1"/>
        <v>0.26116779430099157</v>
      </c>
    </row>
    <row r="57" spans="1:12" x14ac:dyDescent="0.2">
      <c r="B57" t="s">
        <v>17</v>
      </c>
      <c r="C57" s="2">
        <f>C56/C55*100</f>
        <v>33.175349460564632</v>
      </c>
      <c r="D57" s="2">
        <f t="shared" ref="D57:J57" si="2">D56/D55*100</f>
        <v>7.4359693755409628</v>
      </c>
      <c r="E57" s="1">
        <f t="shared" si="2"/>
        <v>7.6749370690003778</v>
      </c>
      <c r="F57" s="1">
        <f t="shared" si="2"/>
        <v>7.2870148852256369</v>
      </c>
      <c r="H57" s="2">
        <f t="shared" si="2"/>
        <v>17.586439106356853</v>
      </c>
      <c r="I57" s="2">
        <f t="shared" si="2"/>
        <v>53.711781087042084</v>
      </c>
      <c r="J57" s="2">
        <f t="shared" si="2"/>
        <v>15.851224509597749</v>
      </c>
    </row>
    <row r="58" spans="1:12" x14ac:dyDescent="0.2">
      <c r="B58" t="s">
        <v>19</v>
      </c>
      <c r="E58" s="1"/>
      <c r="F58" s="1"/>
      <c r="G58">
        <f>SUM(G34:G54)</f>
        <v>3839</v>
      </c>
    </row>
    <row r="59" spans="1:12" x14ac:dyDescent="0.2">
      <c r="E59" s="1"/>
      <c r="F59" s="1"/>
    </row>
    <row r="60" spans="1:12" x14ac:dyDescent="0.2">
      <c r="C60" t="s">
        <v>22</v>
      </c>
      <c r="D60" t="s">
        <v>23</v>
      </c>
      <c r="E60" s="1" t="s">
        <v>24</v>
      </c>
      <c r="F60" s="1" t="s">
        <v>23</v>
      </c>
      <c r="G60" t="s">
        <v>7</v>
      </c>
      <c r="H60" t="s">
        <v>23</v>
      </c>
      <c r="I60" t="s">
        <v>8</v>
      </c>
      <c r="J60" t="s">
        <v>23</v>
      </c>
      <c r="K60" t="s">
        <v>15</v>
      </c>
      <c r="L60" t="s">
        <v>23</v>
      </c>
    </row>
    <row r="61" spans="1:12" ht="15.75" x14ac:dyDescent="0.25">
      <c r="B61" s="4" t="s">
        <v>32</v>
      </c>
      <c r="C61">
        <f>F55*0.02</f>
        <v>7314285714.2857141</v>
      </c>
      <c r="D61">
        <f>F56*0.02</f>
        <v>532993088.74793231</v>
      </c>
      <c r="E61" s="1">
        <f>C61/10.5</f>
        <v>696598639.45578229</v>
      </c>
      <c r="F61" s="1">
        <f>D61/10.5</f>
        <v>50761246.547422126</v>
      </c>
      <c r="G61" s="2">
        <v>202.67619047619047</v>
      </c>
      <c r="H61" s="2">
        <v>35.643524821179064</v>
      </c>
      <c r="I61" s="2">
        <v>209.68095238095239</v>
      </c>
      <c r="J61" s="2">
        <v>112.62337412408212</v>
      </c>
      <c r="K61" s="2">
        <v>267.39999999999998</v>
      </c>
      <c r="L61" s="2">
        <v>155.5</v>
      </c>
    </row>
    <row r="62" spans="1:12" x14ac:dyDescent="0.2">
      <c r="E62" s="1"/>
      <c r="F62" s="1"/>
    </row>
    <row r="63" spans="1:12" x14ac:dyDescent="0.2">
      <c r="E63" s="1"/>
      <c r="F63" s="1"/>
    </row>
    <row r="64" spans="1:12" x14ac:dyDescent="0.2">
      <c r="E64" s="1"/>
      <c r="F64" s="1"/>
    </row>
    <row r="65" spans="3:12" x14ac:dyDescent="0.2">
      <c r="E65" s="1"/>
      <c r="F65" s="1"/>
    </row>
    <row r="66" spans="3:12" x14ac:dyDescent="0.2">
      <c r="E66" s="1"/>
      <c r="F66" s="1"/>
    </row>
    <row r="67" spans="3:12" x14ac:dyDescent="0.2">
      <c r="C67" s="2"/>
      <c r="D67" s="2"/>
      <c r="E67" s="1"/>
      <c r="F67" s="1"/>
      <c r="G67" s="2"/>
      <c r="H67" s="2"/>
      <c r="I67" s="2"/>
      <c r="J67" s="2"/>
    </row>
    <row r="68" spans="3:12" x14ac:dyDescent="0.2">
      <c r="C68" s="2"/>
      <c r="D68" s="2"/>
      <c r="E68" s="1"/>
      <c r="F68" s="1"/>
      <c r="G68" s="2"/>
      <c r="H68" s="2"/>
      <c r="I68" s="2"/>
      <c r="J68" s="2"/>
    </row>
    <row r="69" spans="3:12" x14ac:dyDescent="0.2">
      <c r="C69" s="2"/>
      <c r="D69" s="2"/>
      <c r="E69" s="2"/>
      <c r="F69" s="2"/>
      <c r="G69" s="2"/>
      <c r="H69" s="2"/>
      <c r="I69" s="2"/>
      <c r="J69" s="2"/>
    </row>
    <row r="73" spans="3:12" x14ac:dyDescent="0.2">
      <c r="E73" s="1"/>
      <c r="F73" s="1"/>
      <c r="G73" s="2"/>
      <c r="H73" s="2"/>
      <c r="I73" s="2"/>
      <c r="J73" s="2"/>
      <c r="K73" s="2"/>
      <c r="L73" s="2"/>
    </row>
  </sheetData>
  <phoneticPr fontId="1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tabSelected="1" workbookViewId="0">
      <selection activeCell="D1" sqref="D1:D9"/>
    </sheetView>
  </sheetViews>
  <sheetFormatPr defaultRowHeight="12.75" x14ac:dyDescent="0.2"/>
  <cols>
    <col min="1" max="1" width="11" bestFit="1" customWidth="1"/>
    <col min="4" max="4" width="15.5703125" bestFit="1" customWidth="1"/>
  </cols>
  <sheetData>
    <row r="1" spans="1:11" x14ac:dyDescent="0.2">
      <c r="B1" t="s">
        <v>22</v>
      </c>
      <c r="C1" t="s">
        <v>23</v>
      </c>
      <c r="D1" t="s">
        <v>24</v>
      </c>
      <c r="E1" t="s">
        <v>23</v>
      </c>
      <c r="F1" t="s">
        <v>7</v>
      </c>
      <c r="G1" t="s">
        <v>23</v>
      </c>
      <c r="H1" t="s">
        <v>8</v>
      </c>
      <c r="I1" t="s">
        <v>23</v>
      </c>
      <c r="J1" t="s">
        <v>15</v>
      </c>
      <c r="K1" t="s">
        <v>23</v>
      </c>
    </row>
    <row r="2" spans="1:11" x14ac:dyDescent="0.2">
      <c r="A2" t="s">
        <v>25</v>
      </c>
      <c r="B2" s="1">
        <v>35500000000</v>
      </c>
      <c r="C2" s="1">
        <v>1802775637.7319944</v>
      </c>
      <c r="D2" s="1">
        <v>2958333333.3333335</v>
      </c>
      <c r="E2" s="1">
        <v>150231303.14433286</v>
      </c>
      <c r="F2" s="2">
        <v>168.23124999999999</v>
      </c>
      <c r="G2" s="2">
        <v>17.39003733283802</v>
      </c>
      <c r="H2" s="2">
        <v>165.68125000000001</v>
      </c>
      <c r="I2" s="2">
        <v>21.662646962859778</v>
      </c>
      <c r="J2" s="2">
        <v>219.2</v>
      </c>
      <c r="K2" s="2">
        <v>134.4</v>
      </c>
    </row>
    <row r="3" spans="1:11" x14ac:dyDescent="0.2">
      <c r="A3" t="s">
        <v>26</v>
      </c>
      <c r="B3" s="1">
        <v>12723076923.076923</v>
      </c>
      <c r="C3" s="1">
        <v>2163385468.7481146</v>
      </c>
      <c r="D3" s="1">
        <v>1060256410.2564102</v>
      </c>
      <c r="E3" s="1">
        <v>180282122.39567623</v>
      </c>
      <c r="F3" s="2">
        <v>166.13846153846154</v>
      </c>
      <c r="G3" s="2">
        <v>22.572568050675322</v>
      </c>
      <c r="H3" s="2">
        <v>178.2</v>
      </c>
      <c r="I3" s="2">
        <v>44.80180284834023</v>
      </c>
      <c r="J3" s="2">
        <v>201.5</v>
      </c>
      <c r="K3" s="2">
        <v>107.1</v>
      </c>
    </row>
    <row r="4" spans="1:11" x14ac:dyDescent="0.2">
      <c r="A4" t="s">
        <v>27</v>
      </c>
      <c r="B4" s="1">
        <v>11236363636.363636</v>
      </c>
      <c r="C4" s="1">
        <v>2934209736.3446083</v>
      </c>
      <c r="D4" s="1">
        <v>749090909.09090912</v>
      </c>
      <c r="E4" s="1">
        <v>195613982.4229739</v>
      </c>
      <c r="F4" s="2">
        <v>158.29090909090908</v>
      </c>
      <c r="G4" s="2">
        <v>15.003148429910214</v>
      </c>
      <c r="H4" s="2">
        <v>160.68181818181819</v>
      </c>
      <c r="I4" s="2">
        <v>18.010290905823847</v>
      </c>
      <c r="J4" s="2">
        <v>184</v>
      </c>
      <c r="K4" s="2">
        <v>81.8</v>
      </c>
    </row>
    <row r="5" spans="1:11" x14ac:dyDescent="0.2">
      <c r="A5" t="s">
        <v>28</v>
      </c>
      <c r="B5" s="1">
        <v>12138461538.461538</v>
      </c>
      <c r="C5" s="1">
        <v>2182989644.2681999</v>
      </c>
      <c r="D5" s="1">
        <v>899145299.14529908</v>
      </c>
      <c r="E5" s="1">
        <v>161702936.61245924</v>
      </c>
      <c r="F5" s="2">
        <v>177.19230769230768</v>
      </c>
      <c r="G5" s="2">
        <v>15.626971828243311</v>
      </c>
      <c r="H5" s="2">
        <v>179.01538461538459</v>
      </c>
      <c r="I5" s="2">
        <v>29.358836860052136</v>
      </c>
      <c r="J5" s="2">
        <v>211.9</v>
      </c>
      <c r="K5" s="2">
        <v>98.2</v>
      </c>
    </row>
    <row r="6" spans="1:11" x14ac:dyDescent="0.2">
      <c r="A6" t="s">
        <v>29</v>
      </c>
      <c r="B6" s="1">
        <v>9473684210.5263157</v>
      </c>
      <c r="C6" s="1">
        <v>2498176620.3759069</v>
      </c>
      <c r="D6" s="1">
        <v>701754385.9649123</v>
      </c>
      <c r="E6" s="1">
        <v>185050120.02784497</v>
      </c>
      <c r="F6" s="2">
        <v>183.8578947368421</v>
      </c>
      <c r="G6" s="2">
        <v>20.342289779240989</v>
      </c>
      <c r="H6" s="2">
        <v>192.0526315789474</v>
      </c>
      <c r="I6" s="2">
        <v>31.104735947085977</v>
      </c>
      <c r="J6" s="2">
        <v>216.7</v>
      </c>
      <c r="K6" s="2">
        <v>108.2</v>
      </c>
    </row>
    <row r="7" spans="1:11" x14ac:dyDescent="0.2">
      <c r="A7" t="s">
        <v>30</v>
      </c>
      <c r="B7" s="1">
        <v>13120000000</v>
      </c>
      <c r="C7" s="1">
        <v>4743444599.3040428</v>
      </c>
      <c r="D7" s="1">
        <v>971851851.85185182</v>
      </c>
      <c r="E7" s="1">
        <v>351366266.61511427</v>
      </c>
      <c r="F7" s="2">
        <v>152.85333333333332</v>
      </c>
      <c r="G7" s="2">
        <v>9.0856565836242993</v>
      </c>
      <c r="H7" s="2">
        <v>153.34</v>
      </c>
      <c r="I7" s="2">
        <v>12.443568619973933</v>
      </c>
      <c r="J7" s="2">
        <v>172.4</v>
      </c>
      <c r="K7" s="2">
        <v>72.7</v>
      </c>
    </row>
    <row r="8" spans="1:11" x14ac:dyDescent="0.2">
      <c r="A8" t="s">
        <v>31</v>
      </c>
      <c r="B8" s="1">
        <v>13915789473.684212</v>
      </c>
      <c r="C8" s="1">
        <v>856715366.28950763</v>
      </c>
      <c r="D8" s="1">
        <v>843381180.22328556</v>
      </c>
      <c r="E8" s="1">
        <v>51922143.411485314</v>
      </c>
      <c r="F8" s="2">
        <v>201.84736842105261</v>
      </c>
      <c r="G8" s="2">
        <v>25.887191883267608</v>
      </c>
      <c r="H8" s="2">
        <v>213.7421052631579</v>
      </c>
      <c r="I8" s="2">
        <v>52.935942577992307</v>
      </c>
      <c r="J8" s="2">
        <v>236.6</v>
      </c>
      <c r="K8" s="2">
        <v>106.8</v>
      </c>
    </row>
    <row r="9" spans="1:11" x14ac:dyDescent="0.2">
      <c r="A9" t="s">
        <v>32</v>
      </c>
      <c r="B9" s="1">
        <v>7314285714.2857141</v>
      </c>
      <c r="C9" s="1">
        <v>532993088.74793231</v>
      </c>
      <c r="D9" s="1">
        <v>696598639.45578229</v>
      </c>
      <c r="E9" s="1">
        <v>50761246.547422126</v>
      </c>
      <c r="F9" s="2">
        <v>202.67619047619047</v>
      </c>
      <c r="G9" s="2">
        <v>35.643524821179064</v>
      </c>
      <c r="H9" s="2">
        <v>209.68095238095239</v>
      </c>
      <c r="I9" s="2">
        <v>112.62337412408212</v>
      </c>
      <c r="J9" s="2">
        <v>267.39999999999998</v>
      </c>
      <c r="K9" s="2">
        <v>155.5</v>
      </c>
    </row>
    <row r="10" spans="1:11" x14ac:dyDescent="0.2">
      <c r="D10" s="1">
        <f>AVERAGE(D2:D9)</f>
        <v>1110051501.1652229</v>
      </c>
      <c r="F10" s="2">
        <f>AVERAGE(F2:F9)</f>
        <v>176.38596441113711</v>
      </c>
      <c r="G10" s="2"/>
      <c r="H10" s="2">
        <f>AVERAGE(H2:H9)</f>
        <v>181.54926775253256</v>
      </c>
      <c r="I10" s="2"/>
      <c r="J10" s="2">
        <f>AVERAGE(J2:J9)</f>
        <v>213.71249999999998</v>
      </c>
    </row>
    <row r="11" spans="1:11" x14ac:dyDescent="0.2">
      <c r="D11" s="5">
        <f>STDEV(D3:D10)</f>
        <v>159506970.76018032</v>
      </c>
      <c r="E11" s="6"/>
      <c r="F11" s="7">
        <f>STDEV(F3:F10)</f>
        <v>18.41526408680641</v>
      </c>
      <c r="G11" s="7"/>
      <c r="H11" s="7">
        <f>STDEV(H3:H10)</f>
        <v>21.231608065117374</v>
      </c>
      <c r="I11" s="7"/>
      <c r="J11" s="7">
        <f>STDEV(J3:J10)</f>
        <v>29.648734041195251</v>
      </c>
    </row>
    <row r="12" spans="1:11" x14ac:dyDescent="0.2">
      <c r="D12" s="7">
        <f>D11/D10*100</f>
        <v>14.369330665536292</v>
      </c>
      <c r="E12" s="6"/>
      <c r="F12" s="7">
        <f>F11/F10*100</f>
        <v>10.440322816095712</v>
      </c>
      <c r="G12" s="7"/>
      <c r="H12" s="7">
        <f>H11/H10*100</f>
        <v>11.694681189272492</v>
      </c>
      <c r="I12" s="7"/>
      <c r="J12" s="7">
        <f>J11/J10*100</f>
        <v>13.873186660207173</v>
      </c>
    </row>
    <row r="18" spans="4:11" x14ac:dyDescent="0.2">
      <c r="D18" s="1"/>
      <c r="F18" s="2"/>
      <c r="G18" s="2"/>
      <c r="H18" s="2"/>
      <c r="I18" s="2"/>
      <c r="J18" s="2"/>
      <c r="K18" s="2"/>
    </row>
    <row r="19" spans="4:11" x14ac:dyDescent="0.2">
      <c r="D19" s="1"/>
      <c r="F19" s="2"/>
      <c r="G19" s="2"/>
      <c r="H19" s="2"/>
      <c r="I19" s="2"/>
      <c r="J19" s="2"/>
      <c r="K19" s="2"/>
    </row>
    <row r="20" spans="4:11" x14ac:dyDescent="0.2">
      <c r="D20" s="1"/>
      <c r="F20" s="2"/>
      <c r="G20" s="2"/>
      <c r="H20" s="2"/>
      <c r="I20" s="2"/>
      <c r="J20" s="2"/>
      <c r="K20" s="2"/>
    </row>
    <row r="21" spans="4:11" x14ac:dyDescent="0.2">
      <c r="D21" s="1"/>
      <c r="F21" s="2"/>
      <c r="G21" s="2"/>
      <c r="H21" s="2"/>
      <c r="I21" s="2"/>
      <c r="J21" s="2"/>
      <c r="K21" s="2"/>
    </row>
    <row r="22" spans="4:11" x14ac:dyDescent="0.2">
      <c r="D22" s="1"/>
      <c r="F22" s="2"/>
      <c r="G22" s="2"/>
      <c r="H22" s="2"/>
      <c r="I22" s="2"/>
      <c r="J22" s="2"/>
      <c r="K22" s="2"/>
    </row>
    <row r="23" spans="4:11" x14ac:dyDescent="0.2">
      <c r="D23" s="1"/>
      <c r="F23" s="2"/>
      <c r="G23" s="2"/>
      <c r="H23" s="2"/>
      <c r="I23" s="2"/>
      <c r="J23" s="2"/>
      <c r="K23" s="2"/>
    </row>
    <row r="24" spans="4:11" x14ac:dyDescent="0.2">
      <c r="D24" s="1"/>
      <c r="F24" s="2"/>
      <c r="G24" s="2"/>
      <c r="H24" s="2"/>
      <c r="I24" s="2"/>
      <c r="J24" s="2"/>
      <c r="K24" s="2"/>
    </row>
    <row r="25" spans="4:11" x14ac:dyDescent="0.2">
      <c r="D25" s="1"/>
      <c r="F25" s="2"/>
      <c r="G25" s="2"/>
      <c r="H25" s="2"/>
      <c r="I25" s="2"/>
      <c r="J25" s="2"/>
      <c r="K25" s="2"/>
    </row>
    <row r="26" spans="4:11" x14ac:dyDescent="0.2">
      <c r="D26" s="1"/>
      <c r="F26" s="2"/>
      <c r="G26" s="2"/>
      <c r="H26" s="2"/>
      <c r="I26" s="2"/>
      <c r="J26" s="2"/>
      <c r="K26" s="2"/>
    </row>
    <row r="27" spans="4:11" x14ac:dyDescent="0.2">
      <c r="F27" s="2"/>
      <c r="G27" s="2"/>
      <c r="H27" s="2"/>
      <c r="I27" s="2"/>
      <c r="J27" s="2"/>
      <c r="K2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♀_1</vt:lpstr>
      <vt:lpstr>♀_2</vt:lpstr>
      <vt:lpstr>♀_3</vt:lpstr>
      <vt:lpstr>♀_4</vt:lpstr>
      <vt:lpstr>♂_1</vt:lpstr>
      <vt:lpstr>♂_2</vt:lpstr>
      <vt:lpstr>♂_3</vt:lpstr>
      <vt:lpstr>♂_4</vt:lpstr>
      <vt:lpstr>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ante, Luca *HS</dc:creator>
  <cp:lastModifiedBy>Musante, Luca *HS</cp:lastModifiedBy>
  <dcterms:created xsi:type="dcterms:W3CDTF">2019-01-27T17:25:44Z</dcterms:created>
  <dcterms:modified xsi:type="dcterms:W3CDTF">2019-08-22T18:45:25Z</dcterms:modified>
</cp:coreProperties>
</file>